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autoCompressPictures="0" defaultThemeVersion="124226"/>
  <bookViews>
    <workbookView xWindow="5940" yWindow="465" windowWidth="29040" windowHeight="16440"/>
  </bookViews>
  <sheets>
    <sheet name="Table S1" sheetId="12" r:id="rId1"/>
    <sheet name="Figure 2a-e" sheetId="9" r:id="rId2"/>
    <sheet name="Figure 3b " sheetId="2" r:id="rId3"/>
    <sheet name="Figure 3g, h" sheetId="3" r:id="rId4"/>
    <sheet name="Figure S3" sheetId="11" r:id="rId5"/>
    <sheet name="Figure S4" sheetId="5" r:id="rId6"/>
    <sheet name="Figure S5" sheetId="10" r:id="rId7"/>
  </sheet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1" i="10" l="1"/>
  <c r="F21" i="10"/>
  <c r="G20" i="10"/>
  <c r="F20" i="10"/>
  <c r="G17" i="10"/>
  <c r="F17" i="10"/>
  <c r="G16" i="10"/>
  <c r="F16" i="10"/>
  <c r="G13" i="10"/>
  <c r="F13" i="10"/>
  <c r="G12" i="10"/>
  <c r="F12" i="10"/>
  <c r="G9" i="10"/>
  <c r="F9" i="10"/>
  <c r="G8" i="10"/>
  <c r="F8" i="10"/>
  <c r="G5" i="10"/>
  <c r="F5" i="10"/>
  <c r="G4" i="10"/>
  <c r="F4" i="10"/>
  <c r="G5" i="11"/>
  <c r="G4" i="11"/>
  <c r="F5" i="11"/>
  <c r="F4" i="11"/>
  <c r="H25" i="9"/>
  <c r="H24" i="9"/>
  <c r="G25" i="9"/>
  <c r="G24" i="9"/>
  <c r="W6" i="12"/>
  <c r="W8" i="12"/>
  <c r="W12" i="12"/>
  <c r="W14" i="12"/>
  <c r="W20" i="12"/>
  <c r="W18" i="12"/>
  <c r="V20" i="12"/>
  <c r="V19" i="12"/>
  <c r="V18" i="12"/>
  <c r="V17" i="12"/>
  <c r="U20" i="12"/>
  <c r="U19" i="12"/>
  <c r="U18" i="12"/>
  <c r="U17" i="12"/>
  <c r="V14" i="12"/>
  <c r="V13" i="12"/>
  <c r="V12" i="12"/>
  <c r="V11" i="12"/>
  <c r="U14" i="12"/>
  <c r="U13" i="12"/>
  <c r="U12" i="12"/>
  <c r="U11" i="12"/>
  <c r="V8" i="12"/>
  <c r="V7" i="12"/>
  <c r="V6" i="12"/>
  <c r="V5" i="12"/>
  <c r="U8" i="12"/>
  <c r="U7" i="12"/>
  <c r="U6" i="12"/>
  <c r="U5" i="12"/>
  <c r="W26" i="12"/>
  <c r="V26" i="12"/>
  <c r="U26" i="12"/>
  <c r="V25" i="12"/>
  <c r="U25" i="12"/>
  <c r="W24" i="12"/>
  <c r="V24" i="12"/>
  <c r="U24" i="12"/>
  <c r="V23" i="12"/>
  <c r="U23" i="12"/>
  <c r="H13" i="5"/>
  <c r="H5" i="5"/>
  <c r="H9" i="5"/>
  <c r="G3" i="9"/>
  <c r="H17" i="5"/>
  <c r="H3" i="9"/>
  <c r="G46" i="10"/>
  <c r="G45" i="10"/>
  <c r="G44" i="10"/>
  <c r="G41" i="10"/>
  <c r="G40" i="10"/>
  <c r="G39" i="10"/>
  <c r="G36" i="10"/>
  <c r="G35" i="10"/>
  <c r="G34" i="10"/>
  <c r="G31" i="10"/>
  <c r="G30" i="10"/>
  <c r="G29" i="10"/>
  <c r="G26" i="10"/>
  <c r="G25" i="10"/>
  <c r="G24" i="10"/>
  <c r="G17" i="5"/>
  <c r="G16" i="5"/>
  <c r="G13" i="5"/>
  <c r="G12" i="5"/>
  <c r="G9" i="5"/>
  <c r="G8" i="5"/>
  <c r="G5" i="5"/>
  <c r="G4" i="5"/>
  <c r="G33" i="11"/>
  <c r="G32" i="11"/>
  <c r="G29" i="11"/>
  <c r="G28" i="11"/>
  <c r="G25" i="11"/>
  <c r="G24" i="11"/>
  <c r="G21" i="11"/>
  <c r="G20" i="11"/>
  <c r="G17" i="11"/>
  <c r="G16" i="11"/>
  <c r="G13" i="11"/>
  <c r="G12" i="11"/>
  <c r="G9" i="11"/>
  <c r="G8" i="11"/>
  <c r="F8" i="11"/>
  <c r="H37" i="9"/>
  <c r="H38" i="9"/>
  <c r="H36" i="9"/>
  <c r="H29" i="9"/>
  <c r="H30" i="9"/>
  <c r="H31" i="9"/>
  <c r="H32" i="9"/>
  <c r="H33" i="9"/>
  <c r="H28" i="9"/>
  <c r="H12" i="9"/>
  <c r="H13" i="9"/>
  <c r="H14" i="9"/>
  <c r="H15" i="9"/>
  <c r="H16" i="9"/>
  <c r="H17" i="9"/>
  <c r="H18" i="9"/>
  <c r="H19" i="9"/>
  <c r="H20" i="9"/>
  <c r="H21" i="9"/>
  <c r="H11" i="9"/>
  <c r="H4" i="9"/>
  <c r="H5" i="9"/>
  <c r="H6" i="9"/>
  <c r="H7" i="9"/>
  <c r="H8" i="9"/>
  <c r="F29" i="11"/>
  <c r="F28" i="11"/>
  <c r="F33" i="11"/>
  <c r="F32" i="11"/>
  <c r="F25" i="11"/>
  <c r="F24" i="11"/>
  <c r="F21" i="11"/>
  <c r="F20" i="11"/>
  <c r="F17" i="11"/>
  <c r="F16" i="11"/>
  <c r="G29" i="9"/>
  <c r="G30" i="9"/>
  <c r="G31" i="9"/>
  <c r="G32" i="9"/>
  <c r="G33" i="9"/>
  <c r="G28" i="9"/>
  <c r="F13" i="11"/>
  <c r="F12" i="11"/>
  <c r="F9" i="11"/>
  <c r="F5" i="5"/>
  <c r="F9" i="5"/>
  <c r="F8" i="5"/>
  <c r="F4" i="5"/>
  <c r="G12" i="9"/>
  <c r="G13" i="9"/>
  <c r="G14" i="9"/>
  <c r="G15" i="9"/>
  <c r="G16" i="9"/>
  <c r="G17" i="9"/>
  <c r="G18" i="9"/>
  <c r="G19" i="9"/>
  <c r="G20" i="9"/>
  <c r="G21" i="9"/>
  <c r="G11" i="9"/>
  <c r="G4" i="9"/>
  <c r="G5" i="9"/>
  <c r="G6" i="9"/>
  <c r="G7" i="9"/>
  <c r="G8" i="9"/>
  <c r="F44" i="10"/>
  <c r="F45" i="10"/>
  <c r="F46" i="10"/>
  <c r="F39" i="10"/>
  <c r="F40" i="10"/>
  <c r="F41" i="10"/>
  <c r="F34" i="10"/>
  <c r="F35" i="10"/>
  <c r="F36" i="10"/>
  <c r="F29" i="10"/>
  <c r="F30" i="10"/>
  <c r="F31" i="10"/>
  <c r="F26" i="10"/>
  <c r="F25" i="10"/>
  <c r="F24" i="10"/>
  <c r="F30" i="2"/>
  <c r="J30" i="2" s="1"/>
  <c r="G30" i="2"/>
  <c r="H30" i="2"/>
  <c r="F31" i="2"/>
  <c r="I31" i="2" s="1"/>
  <c r="G31" i="2"/>
  <c r="H31" i="2"/>
  <c r="F32" i="2"/>
  <c r="J32" i="2" s="1"/>
  <c r="G32" i="2"/>
  <c r="H32" i="2"/>
  <c r="F33" i="2"/>
  <c r="J33" i="2" s="1"/>
  <c r="G33" i="2"/>
  <c r="H33" i="2"/>
  <c r="F34" i="2"/>
  <c r="J34" i="2" s="1"/>
  <c r="G34" i="2"/>
  <c r="H34" i="2"/>
  <c r="I34" i="2"/>
  <c r="F35" i="2"/>
  <c r="G35" i="2"/>
  <c r="I35" i="2" s="1"/>
  <c r="H35" i="2"/>
  <c r="J35" i="2"/>
  <c r="F36" i="2"/>
  <c r="I36" i="2" s="1"/>
  <c r="G36" i="2"/>
  <c r="H36" i="2"/>
  <c r="F37" i="2"/>
  <c r="I37" i="2" s="1"/>
  <c r="G37" i="2"/>
  <c r="H37" i="2"/>
  <c r="F38" i="2"/>
  <c r="I38" i="2" s="1"/>
  <c r="G38" i="2"/>
  <c r="J38" i="2" s="1"/>
  <c r="H38" i="2"/>
  <c r="F39" i="2"/>
  <c r="I39" i="2" s="1"/>
  <c r="G39" i="2"/>
  <c r="J39" i="2" s="1"/>
  <c r="H39" i="2"/>
  <c r="F40" i="2"/>
  <c r="I40" i="2" s="1"/>
  <c r="G40" i="2"/>
  <c r="H40" i="2"/>
  <c r="J40" i="2"/>
  <c r="F41" i="2"/>
  <c r="G41" i="2"/>
  <c r="H41" i="2"/>
  <c r="I41" i="2"/>
  <c r="F42" i="2"/>
  <c r="G42" i="2"/>
  <c r="H42" i="2"/>
  <c r="J42" i="2"/>
  <c r="F43" i="2"/>
  <c r="G43" i="2"/>
  <c r="H43" i="2"/>
  <c r="J43" i="2" s="1"/>
  <c r="I43" i="2"/>
  <c r="F44" i="2"/>
  <c r="G44" i="2"/>
  <c r="H44" i="2"/>
  <c r="I44" i="2" s="1"/>
  <c r="J44" i="2"/>
  <c r="F45" i="2"/>
  <c r="G45" i="2"/>
  <c r="J45" i="2" s="1"/>
  <c r="H45" i="2"/>
  <c r="I45" i="2"/>
  <c r="F46" i="2"/>
  <c r="G46" i="2"/>
  <c r="J46" i="2" s="1"/>
  <c r="H46" i="2"/>
  <c r="I46" i="2"/>
  <c r="F47" i="2"/>
  <c r="I47" i="2" s="1"/>
  <c r="G47" i="2"/>
  <c r="H47" i="2"/>
  <c r="F48" i="2"/>
  <c r="I48" i="2" s="1"/>
  <c r="G48" i="2"/>
  <c r="J48" i="2" s="1"/>
  <c r="H48" i="2"/>
  <c r="F49" i="2"/>
  <c r="J49" i="2" s="1"/>
  <c r="G49" i="2"/>
  <c r="H49" i="2"/>
  <c r="I49" i="2" s="1"/>
  <c r="G29" i="2"/>
  <c r="H29" i="2"/>
  <c r="F29" i="2"/>
  <c r="I29" i="2" s="1"/>
  <c r="J37" i="2"/>
  <c r="G37" i="9"/>
  <c r="G38" i="9"/>
  <c r="G36" i="9"/>
  <c r="F13" i="5"/>
  <c r="F16" i="5"/>
  <c r="F12" i="5"/>
  <c r="F17" i="5"/>
  <c r="F5" i="2"/>
  <c r="J5" i="2" s="1"/>
  <c r="G5" i="2"/>
  <c r="H5" i="2"/>
  <c r="I5" i="2"/>
  <c r="F6" i="2"/>
  <c r="G6" i="2"/>
  <c r="I6" i="2" s="1"/>
  <c r="H6" i="2"/>
  <c r="J6" i="2"/>
  <c r="F7" i="2"/>
  <c r="I7" i="2" s="1"/>
  <c r="G7" i="2"/>
  <c r="J7" i="2" s="1"/>
  <c r="H7" i="2"/>
  <c r="F8" i="2"/>
  <c r="I8" i="2" s="1"/>
  <c r="G8" i="2"/>
  <c r="H8" i="2"/>
  <c r="F9" i="2"/>
  <c r="I9" i="2" s="1"/>
  <c r="G9" i="2"/>
  <c r="H9" i="2"/>
  <c r="F10" i="2"/>
  <c r="J10" i="2" s="1"/>
  <c r="G10" i="2"/>
  <c r="I10" i="2" s="1"/>
  <c r="H10" i="2"/>
  <c r="F11" i="2"/>
  <c r="I11" i="2" s="1"/>
  <c r="G11" i="2"/>
  <c r="H11" i="2"/>
  <c r="F12" i="2"/>
  <c r="I12" i="2" s="1"/>
  <c r="G12" i="2"/>
  <c r="J12" i="2" s="1"/>
  <c r="H12" i="2"/>
  <c r="F13" i="2"/>
  <c r="J13" i="2" s="1"/>
  <c r="G13" i="2"/>
  <c r="I13" i="2" s="1"/>
  <c r="H13" i="2"/>
  <c r="F14" i="2"/>
  <c r="J14" i="2" s="1"/>
  <c r="G14" i="2"/>
  <c r="H14" i="2"/>
  <c r="I14" i="2"/>
  <c r="F15" i="2"/>
  <c r="G15" i="2"/>
  <c r="H15" i="2"/>
  <c r="J15" i="2" s="1"/>
  <c r="I15" i="2"/>
  <c r="F16" i="2"/>
  <c r="G16" i="2"/>
  <c r="I16" i="2" s="1"/>
  <c r="H16" i="2"/>
  <c r="J16" i="2"/>
  <c r="F17" i="2"/>
  <c r="G17" i="2"/>
  <c r="J17" i="2" s="1"/>
  <c r="H17" i="2"/>
  <c r="I17" i="2"/>
  <c r="F18" i="2"/>
  <c r="G18" i="2"/>
  <c r="I18" i="2" s="1"/>
  <c r="H18" i="2"/>
  <c r="J18" i="2"/>
  <c r="F19" i="2"/>
  <c r="J19" i="2" s="1"/>
  <c r="G19" i="2"/>
  <c r="I19" i="2" s="1"/>
  <c r="H19" i="2"/>
  <c r="F20" i="2"/>
  <c r="I20" i="2" s="1"/>
  <c r="G20" i="2"/>
  <c r="H20" i="2"/>
  <c r="F21" i="2"/>
  <c r="I21" i="2" s="1"/>
  <c r="G21" i="2"/>
  <c r="J21" i="2" s="1"/>
  <c r="H21" i="2"/>
  <c r="F22" i="2"/>
  <c r="J22" i="2" s="1"/>
  <c r="G22" i="2"/>
  <c r="H22" i="2"/>
  <c r="F23" i="2"/>
  <c r="I23" i="2" s="1"/>
  <c r="G23" i="2"/>
  <c r="H23" i="2"/>
  <c r="J23" i="2"/>
  <c r="F24" i="2"/>
  <c r="G24" i="2"/>
  <c r="J24" i="2" s="1"/>
  <c r="H24" i="2"/>
  <c r="I24" i="2"/>
  <c r="F4" i="2"/>
  <c r="G4" i="2"/>
  <c r="J4" i="2" s="1"/>
  <c r="H4" i="2"/>
  <c r="I4" i="2"/>
  <c r="E13" i="3"/>
  <c r="E17" i="3" s="1"/>
  <c r="E14" i="3"/>
  <c r="E15" i="3"/>
  <c r="E18" i="3"/>
  <c r="E21" i="3" s="1"/>
  <c r="E19" i="3"/>
  <c r="E20" i="3"/>
  <c r="F13" i="3"/>
  <c r="F16" i="3" s="1"/>
  <c r="F14" i="3"/>
  <c r="F15" i="3"/>
  <c r="F18" i="3"/>
  <c r="F22" i="3" s="1"/>
  <c r="F19" i="3"/>
  <c r="F20" i="3"/>
  <c r="G13" i="3"/>
  <c r="G17" i="3" s="1"/>
  <c r="G14" i="3"/>
  <c r="G16" i="3" s="1"/>
  <c r="G15" i="3"/>
  <c r="G18" i="3"/>
  <c r="G21" i="3" s="1"/>
  <c r="G19" i="3"/>
  <c r="G20" i="3"/>
  <c r="G22" i="3"/>
  <c r="H13" i="3"/>
  <c r="H14" i="3"/>
  <c r="H15" i="3"/>
  <c r="H17" i="3" s="1"/>
  <c r="H16" i="3"/>
  <c r="H28" i="3" s="1"/>
  <c r="H18" i="3"/>
  <c r="H19" i="3"/>
  <c r="H20" i="3"/>
  <c r="H21" i="3"/>
  <c r="I13" i="3"/>
  <c r="I14" i="3"/>
  <c r="I16" i="3" s="1"/>
  <c r="I15" i="3"/>
  <c r="I17" i="3"/>
  <c r="I18" i="3"/>
  <c r="I21" i="3" s="1"/>
  <c r="I19" i="3"/>
  <c r="I22" i="3" s="1"/>
  <c r="I20" i="3"/>
  <c r="J13" i="3"/>
  <c r="J17" i="3" s="1"/>
  <c r="J14" i="3"/>
  <c r="J15" i="3"/>
  <c r="J18" i="3"/>
  <c r="J21" i="3" s="1"/>
  <c r="J19" i="3"/>
  <c r="J22" i="3" s="1"/>
  <c r="J20" i="3"/>
  <c r="K13" i="3"/>
  <c r="K16" i="3" s="1"/>
  <c r="K14" i="3"/>
  <c r="K15" i="3"/>
  <c r="K17" i="3" s="1"/>
  <c r="K18" i="3"/>
  <c r="K21" i="3" s="1"/>
  <c r="K19" i="3"/>
  <c r="K22" i="3" s="1"/>
  <c r="K20" i="3"/>
  <c r="D13" i="3"/>
  <c r="D17" i="3" s="1"/>
  <c r="D14" i="3"/>
  <c r="D15" i="3"/>
  <c r="D18" i="3"/>
  <c r="D22" i="3" s="1"/>
  <c r="D19" i="3"/>
  <c r="D21" i="3" s="1"/>
  <c r="D20" i="3"/>
  <c r="E41" i="3"/>
  <c r="F41" i="3"/>
  <c r="F42" i="3"/>
  <c r="F46" i="3" s="1"/>
  <c r="F43" i="3"/>
  <c r="F44" i="3"/>
  <c r="D41" i="3"/>
  <c r="K25" i="3"/>
  <c r="J25" i="3"/>
  <c r="I25" i="3"/>
  <c r="H25" i="3"/>
  <c r="G25" i="3"/>
  <c r="G26" i="3" s="1"/>
  <c r="F25" i="3"/>
  <c r="E25" i="3"/>
  <c r="D25" i="3"/>
  <c r="K24" i="3"/>
  <c r="J24" i="3"/>
  <c r="J27" i="3" s="1"/>
  <c r="I24" i="3"/>
  <c r="I23" i="3"/>
  <c r="I26" i="3" s="1"/>
  <c r="I27" i="3"/>
  <c r="H24" i="3"/>
  <c r="G24" i="3"/>
  <c r="F24" i="3"/>
  <c r="E24" i="3"/>
  <c r="E23" i="3"/>
  <c r="E27" i="3" s="1"/>
  <c r="D24" i="3"/>
  <c r="D26" i="3" s="1"/>
  <c r="K23" i="3"/>
  <c r="K26" i="3"/>
  <c r="J23" i="3"/>
  <c r="H23" i="3"/>
  <c r="H27" i="3"/>
  <c r="G23" i="3"/>
  <c r="F23" i="3"/>
  <c r="F26" i="3"/>
  <c r="D23" i="3"/>
  <c r="D27" i="3"/>
  <c r="D44" i="3"/>
  <c r="E43" i="3"/>
  <c r="E46" i="3" s="1"/>
  <c r="E42" i="3"/>
  <c r="E44" i="3"/>
  <c r="F27" i="3"/>
  <c r="K27" i="3"/>
  <c r="H26" i="3"/>
  <c r="D42" i="3"/>
  <c r="D43" i="3"/>
  <c r="D46" i="3"/>
  <c r="J41" i="2"/>
  <c r="I42" i="2"/>
  <c r="D45" i="3"/>
  <c r="E45" i="3"/>
  <c r="J8" i="2"/>
  <c r="D16" i="3"/>
  <c r="D28" i="3" s="1"/>
  <c r="I22" i="2"/>
  <c r="J36" i="2"/>
  <c r="I30" i="2"/>
  <c r="H22" i="3"/>
  <c r="G28" i="3" l="1"/>
  <c r="K28" i="3"/>
  <c r="I28" i="3"/>
  <c r="J31" i="2"/>
  <c r="F17" i="3"/>
  <c r="I32" i="2"/>
  <c r="J20" i="2"/>
  <c r="J26" i="3"/>
  <c r="E26" i="3"/>
  <c r="J29" i="2"/>
  <c r="F21" i="3"/>
  <c r="F28" i="3" s="1"/>
  <c r="E22" i="3"/>
  <c r="I33" i="2"/>
  <c r="J11" i="2"/>
  <c r="G27" i="3"/>
  <c r="J16" i="3"/>
  <c r="J28" i="3" s="1"/>
  <c r="E16" i="3"/>
  <c r="E28" i="3" s="1"/>
  <c r="J47" i="2"/>
  <c r="J9" i="2"/>
  <c r="F45" i="3"/>
</calcChain>
</file>

<file path=xl/sharedStrings.xml><?xml version="1.0" encoding="utf-8"?>
<sst xmlns="http://schemas.openxmlformats.org/spreadsheetml/2006/main" count="321" uniqueCount="111">
  <si>
    <t>A1</t>
  </si>
  <si>
    <t>N5D1</t>
    <phoneticPr fontId="3" type="noConversion"/>
  </si>
  <si>
    <t>N5D3</t>
    <phoneticPr fontId="3" type="noConversion"/>
  </si>
  <si>
    <t>N5D5</t>
    <phoneticPr fontId="3" type="noConversion"/>
  </si>
  <si>
    <t>N5D7</t>
    <phoneticPr fontId="3" type="noConversion"/>
  </si>
  <si>
    <t>Normalized</t>
    <phoneticPr fontId="3" type="noConversion"/>
  </si>
  <si>
    <t>Average</t>
    <phoneticPr fontId="3" type="noConversion"/>
  </si>
  <si>
    <t>IN</t>
    <phoneticPr fontId="3" type="noConversion"/>
  </si>
  <si>
    <t>MG</t>
    <phoneticPr fontId="3" type="noConversion"/>
  </si>
  <si>
    <t>TR</t>
    <phoneticPr fontId="3" type="noConversion"/>
  </si>
  <si>
    <t>time(s)</t>
    <phoneticPr fontId="3" type="noConversion"/>
  </si>
  <si>
    <t>Figure 3b</t>
    <phoneticPr fontId="3" type="noConversion"/>
  </si>
  <si>
    <t>rOfChi-h</t>
  </si>
  <si>
    <t>rOfChi-h</t>
    <phoneticPr fontId="3" type="noConversion"/>
  </si>
  <si>
    <t>rOfLPMO15-1</t>
  </si>
  <si>
    <t>rOfLPMO15-1</t>
    <phoneticPr fontId="3" type="noConversion"/>
  </si>
  <si>
    <t>rOfChi-h + rOfLPMO15-1</t>
  </si>
  <si>
    <t>rOfChi-h + rOfLPMO15-1</t>
    <phoneticPr fontId="3" type="noConversion"/>
  </si>
  <si>
    <t>products</t>
    <phoneticPr fontId="3" type="noConversion"/>
  </si>
  <si>
    <t>rOfChi-h</t>
    <phoneticPr fontId="3" type="noConversion"/>
  </si>
  <si>
    <t>average</t>
    <phoneticPr fontId="3" type="noConversion"/>
  </si>
  <si>
    <t>Standard deviation</t>
    <phoneticPr fontId="3" type="noConversion"/>
  </si>
  <si>
    <t>rOfChi-h &amp; rOfLPMO15-1</t>
    <phoneticPr fontId="3" type="noConversion"/>
  </si>
  <si>
    <t>rOfChi-h + rOfLPMO15-1</t>
    <phoneticPr fontId="3" type="noConversion"/>
  </si>
  <si>
    <t>Absorbance</t>
    <phoneticPr fontId="3" type="noConversion"/>
  </si>
  <si>
    <t>Sample 1</t>
    <phoneticPr fontId="3" type="noConversion"/>
  </si>
  <si>
    <t>Sample 2</t>
  </si>
  <si>
    <t>Sample 3</t>
  </si>
  <si>
    <t>Average</t>
    <phoneticPr fontId="3" type="noConversion"/>
  </si>
  <si>
    <t>Figure 2a</t>
    <phoneticPr fontId="3" type="noConversion"/>
  </si>
  <si>
    <t>E</t>
  </si>
  <si>
    <t>YL</t>
  </si>
  <si>
    <t>OL</t>
  </si>
  <si>
    <t>PP</t>
  </si>
  <si>
    <t>Pharate pupae</t>
  </si>
  <si>
    <t>P</t>
  </si>
  <si>
    <t>A</t>
  </si>
  <si>
    <t>Figure 2b</t>
    <phoneticPr fontId="3" type="noConversion"/>
  </si>
  <si>
    <t>PP1</t>
  </si>
  <si>
    <t>PP2</t>
  </si>
  <si>
    <t>P0</t>
  </si>
  <si>
    <t>P1</t>
  </si>
  <si>
    <t>P2</t>
  </si>
  <si>
    <t>P3</t>
  </si>
  <si>
    <t>P4</t>
  </si>
  <si>
    <t>P5</t>
  </si>
  <si>
    <t>A0</t>
  </si>
  <si>
    <t>A7</t>
  </si>
  <si>
    <t>Figure 2c</t>
    <phoneticPr fontId="3" type="noConversion"/>
  </si>
  <si>
    <t>Figure 2d</t>
    <phoneticPr fontId="3" type="noConversion"/>
  </si>
  <si>
    <t>Figure 2e</t>
    <phoneticPr fontId="3" type="noConversion"/>
  </si>
  <si>
    <t>N4D5</t>
    <phoneticPr fontId="3" type="noConversion"/>
  </si>
  <si>
    <t>Reducing sugar concentration</t>
    <phoneticPr fontId="3" type="noConversion"/>
  </si>
  <si>
    <t>Absorbance</t>
    <phoneticPr fontId="3" type="noConversion"/>
  </si>
  <si>
    <t>CA</t>
    <phoneticPr fontId="3" type="noConversion"/>
  </si>
  <si>
    <t>MG</t>
    <phoneticPr fontId="3" type="noConversion"/>
  </si>
  <si>
    <t>rOfLPMO15-1</t>
    <phoneticPr fontId="3" type="noConversion"/>
  </si>
  <si>
    <t>CK</t>
    <phoneticPr fontId="3" type="noConversion"/>
  </si>
  <si>
    <t>Average</t>
  </si>
  <si>
    <t>CA</t>
  </si>
  <si>
    <t>MG</t>
  </si>
  <si>
    <t>Old larval cuticle</t>
  </si>
  <si>
    <t>New larval cuticle</t>
  </si>
  <si>
    <t>Penultimate instar larvaee</t>
  </si>
  <si>
    <t>Pharate adults</t>
  </si>
  <si>
    <t>New pupal cuticle</t>
  </si>
  <si>
    <t>Old pupal cuticle</t>
  </si>
  <si>
    <t>New adult cuticle</t>
  </si>
  <si>
    <t>t.test</t>
  </si>
  <si>
    <t>n</t>
  </si>
  <si>
    <t>SEM</t>
  </si>
  <si>
    <t>-</t>
  </si>
  <si>
    <t>T. castaneum</t>
  </si>
  <si>
    <t>L. migratoria</t>
  </si>
  <si>
    <t>Old nymphal cuticle</t>
  </si>
  <si>
    <t>Standard deviation</t>
  </si>
  <si>
    <t>Thickness (µm)</t>
  </si>
  <si>
    <t>Figure 3g</t>
  </si>
  <si>
    <r>
      <t>ds</t>
    </r>
    <r>
      <rPr>
        <i/>
        <sz val="11"/>
        <color theme="1"/>
        <rFont val="宋体"/>
        <family val="2"/>
        <scheme val="minor"/>
      </rPr>
      <t>TcVer</t>
    </r>
  </si>
  <si>
    <r>
      <t>ds</t>
    </r>
    <r>
      <rPr>
        <i/>
        <sz val="11"/>
        <color theme="1"/>
        <rFont val="宋体"/>
        <family val="2"/>
        <scheme val="minor"/>
      </rPr>
      <t>TcLPMO15-1</t>
    </r>
  </si>
  <si>
    <r>
      <t>ds</t>
    </r>
    <r>
      <rPr>
        <i/>
        <sz val="11"/>
        <color theme="1"/>
        <rFont val="宋体"/>
        <family val="2"/>
        <scheme val="minor"/>
      </rPr>
      <t>GFP</t>
    </r>
  </si>
  <si>
    <r>
      <t>ds</t>
    </r>
    <r>
      <rPr>
        <i/>
        <sz val="11"/>
        <color theme="1"/>
        <rFont val="宋体"/>
        <family val="2"/>
        <scheme val="minor"/>
      </rPr>
      <t>LmLPMO15-1</t>
    </r>
  </si>
  <si>
    <t>Figure S3</t>
  </si>
  <si>
    <t>Figure S4</t>
  </si>
  <si>
    <t>Table S1</t>
  </si>
  <si>
    <t>Figure S5</t>
  </si>
  <si>
    <r>
      <t>Relative expression of</t>
    </r>
    <r>
      <rPr>
        <b/>
        <i/>
        <sz val="11"/>
        <color theme="1"/>
        <rFont val="宋体"/>
        <family val="2"/>
        <scheme val="minor"/>
      </rPr>
      <t xml:space="preserve"> TcLPMO15-1</t>
    </r>
    <r>
      <rPr>
        <b/>
        <sz val="11"/>
        <color theme="1"/>
        <rFont val="宋体"/>
        <family val="2"/>
        <scheme val="minor"/>
      </rPr>
      <t xml:space="preserve"> gene</t>
    </r>
  </si>
  <si>
    <r>
      <t xml:space="preserve">Relative expression of </t>
    </r>
    <r>
      <rPr>
        <b/>
        <i/>
        <sz val="11"/>
        <color theme="1"/>
        <rFont val="宋体"/>
        <family val="2"/>
        <scheme val="minor"/>
      </rPr>
      <t>LmLPMO15-1</t>
    </r>
    <r>
      <rPr>
        <b/>
        <sz val="11"/>
        <color theme="1"/>
        <rFont val="宋体"/>
        <family val="2"/>
        <scheme val="minor"/>
      </rPr>
      <t xml:space="preserve"> gene</t>
    </r>
  </si>
  <si>
    <t>Figure 3h</t>
  </si>
  <si>
    <r>
      <rPr>
        <b/>
        <sz val="11"/>
        <color theme="1"/>
        <rFont val="宋体"/>
        <family val="2"/>
        <scheme val="minor"/>
      </rPr>
      <t xml:space="preserve">Relative expression of  </t>
    </r>
    <r>
      <rPr>
        <b/>
        <i/>
        <sz val="11"/>
        <color theme="1"/>
        <rFont val="宋体"/>
        <family val="2"/>
        <scheme val="minor"/>
      </rPr>
      <t xml:space="preserve">TcLPMO15-2 </t>
    </r>
    <r>
      <rPr>
        <b/>
        <sz val="11"/>
        <color theme="1"/>
        <rFont val="宋体"/>
        <family val="2"/>
        <scheme val="minor"/>
      </rPr>
      <t>gene</t>
    </r>
  </si>
  <si>
    <t>Relative expression of  XM_015981790</t>
  </si>
  <si>
    <t>Relative expression of  XM_015981792</t>
  </si>
  <si>
    <t>Relative expression of  XM_015981791</t>
  </si>
  <si>
    <t>Relative expression of  XM_963550</t>
  </si>
  <si>
    <t>Relative expression of  XM_963476</t>
  </si>
  <si>
    <t>Relative expression of  XM_008201743</t>
  </si>
  <si>
    <t>Relative expression of  XM_961343</t>
  </si>
  <si>
    <r>
      <rPr>
        <b/>
        <sz val="11"/>
        <color theme="1"/>
        <rFont val="宋体"/>
        <family val="2"/>
        <scheme val="minor"/>
      </rPr>
      <t>Relative expression of</t>
    </r>
    <r>
      <rPr>
        <b/>
        <i/>
        <sz val="11"/>
        <color theme="1"/>
        <rFont val="宋体"/>
        <family val="2"/>
        <scheme val="minor"/>
      </rPr>
      <t xml:space="preserve"> TcLPMO15-1 </t>
    </r>
    <r>
      <rPr>
        <b/>
        <sz val="11"/>
        <color theme="1"/>
        <rFont val="宋体"/>
        <family val="2"/>
        <scheme val="minor"/>
      </rPr>
      <t>gene</t>
    </r>
  </si>
  <si>
    <r>
      <rPr>
        <b/>
        <sz val="11"/>
        <color theme="1"/>
        <rFont val="宋体"/>
        <family val="2"/>
        <scheme val="minor"/>
      </rPr>
      <t xml:space="preserve">Relative expression of </t>
    </r>
    <r>
      <rPr>
        <b/>
        <i/>
        <sz val="11"/>
        <color theme="1"/>
        <rFont val="宋体"/>
        <family val="2"/>
        <scheme val="minor"/>
      </rPr>
      <t xml:space="preserve">TcLPMO15-2 </t>
    </r>
    <r>
      <rPr>
        <b/>
        <sz val="11"/>
        <color theme="1"/>
        <rFont val="宋体"/>
        <family val="2"/>
        <scheme val="minor"/>
      </rPr>
      <t>gene</t>
    </r>
  </si>
  <si>
    <r>
      <rPr>
        <b/>
        <sz val="11"/>
        <color theme="1"/>
        <rFont val="宋体"/>
        <family val="2"/>
        <scheme val="minor"/>
      </rPr>
      <t xml:space="preserve">Relative expression of </t>
    </r>
    <r>
      <rPr>
        <b/>
        <i/>
        <sz val="11"/>
        <color theme="1"/>
        <rFont val="宋体"/>
        <family val="2"/>
        <scheme val="minor"/>
      </rPr>
      <t xml:space="preserve">LmLPMO15-1 </t>
    </r>
    <r>
      <rPr>
        <b/>
        <sz val="11"/>
        <color theme="1"/>
        <rFont val="宋体"/>
        <family val="2"/>
        <scheme val="minor"/>
      </rPr>
      <t>gene</t>
    </r>
  </si>
  <si>
    <r>
      <rPr>
        <b/>
        <sz val="11"/>
        <color theme="1"/>
        <rFont val="宋体"/>
        <family val="2"/>
        <scheme val="minor"/>
      </rPr>
      <t xml:space="preserve">Relative expression of </t>
    </r>
    <r>
      <rPr>
        <b/>
        <i/>
        <sz val="11"/>
        <color theme="1"/>
        <rFont val="宋体"/>
        <family val="2"/>
        <scheme val="minor"/>
      </rPr>
      <t>LmLPMO15-2</t>
    </r>
    <r>
      <rPr>
        <b/>
        <sz val="11"/>
        <color theme="1"/>
        <rFont val="宋体"/>
        <family val="2"/>
        <scheme val="minor"/>
      </rPr>
      <t xml:space="preserve"> gene</t>
    </r>
  </si>
  <si>
    <r>
      <rPr>
        <b/>
        <sz val="11"/>
        <color rgb="FF000000"/>
        <rFont val="宋体"/>
        <family val="2"/>
        <scheme val="minor"/>
      </rPr>
      <t xml:space="preserve">Relative expression of </t>
    </r>
    <r>
      <rPr>
        <b/>
        <i/>
        <sz val="11"/>
        <color rgb="FF000000"/>
        <rFont val="宋体"/>
        <family val="2"/>
        <scheme val="minor"/>
      </rPr>
      <t xml:space="preserve">TcCHT5 </t>
    </r>
    <r>
      <rPr>
        <b/>
        <sz val="11"/>
        <color rgb="FF000000"/>
        <rFont val="宋体"/>
        <family val="2"/>
        <scheme val="minor"/>
      </rPr>
      <t>gene</t>
    </r>
  </si>
  <si>
    <r>
      <rPr>
        <b/>
        <sz val="11"/>
        <color rgb="FF000000"/>
        <rFont val="宋体"/>
        <family val="2"/>
        <scheme val="minor"/>
      </rPr>
      <t>Relative expression of</t>
    </r>
    <r>
      <rPr>
        <b/>
        <i/>
        <sz val="11"/>
        <color rgb="FF000000"/>
        <rFont val="宋体"/>
        <family val="2"/>
        <scheme val="minor"/>
      </rPr>
      <t xml:space="preserve"> TcCHT10 </t>
    </r>
    <r>
      <rPr>
        <b/>
        <sz val="11"/>
        <color rgb="FF000000"/>
        <rFont val="宋体"/>
        <family val="2"/>
        <scheme val="minor"/>
      </rPr>
      <t>gene</t>
    </r>
  </si>
  <si>
    <r>
      <rPr>
        <b/>
        <sz val="11"/>
        <color rgb="FF000000"/>
        <rFont val="宋体"/>
        <family val="2"/>
        <scheme val="minor"/>
      </rPr>
      <t xml:space="preserve">Relative expression of </t>
    </r>
    <r>
      <rPr>
        <b/>
        <i/>
        <sz val="11"/>
        <color rgb="FF000000"/>
        <rFont val="宋体"/>
        <family val="2"/>
        <scheme val="minor"/>
      </rPr>
      <t xml:space="preserve">TcNAG1 </t>
    </r>
    <r>
      <rPr>
        <b/>
        <sz val="11"/>
        <color rgb="FF000000"/>
        <rFont val="宋体"/>
        <family val="2"/>
        <scheme val="minor"/>
      </rPr>
      <t>gene</t>
    </r>
  </si>
  <si>
    <r>
      <rPr>
        <b/>
        <sz val="11"/>
        <color rgb="FF000000"/>
        <rFont val="宋体"/>
        <family val="2"/>
        <scheme val="minor"/>
      </rPr>
      <t xml:space="preserve">Relative expression of </t>
    </r>
    <r>
      <rPr>
        <b/>
        <i/>
        <sz val="11"/>
        <color rgb="FF000000"/>
        <rFont val="宋体"/>
        <family val="2"/>
        <scheme val="minor"/>
      </rPr>
      <t xml:space="preserve">TcCHS-A </t>
    </r>
    <r>
      <rPr>
        <b/>
        <sz val="11"/>
        <color rgb="FF000000"/>
        <rFont val="宋体"/>
        <family val="2"/>
        <scheme val="minor"/>
      </rPr>
      <t>gene</t>
    </r>
  </si>
  <si>
    <r>
      <rPr>
        <b/>
        <sz val="11"/>
        <color rgb="FF000000"/>
        <rFont val="宋体"/>
        <family val="2"/>
        <scheme val="minor"/>
      </rPr>
      <t xml:space="preserve">Relative expression of </t>
    </r>
    <r>
      <rPr>
        <b/>
        <i/>
        <sz val="11"/>
        <color rgb="FF000000"/>
        <rFont val="宋体"/>
        <family val="2"/>
        <scheme val="minor"/>
      </rPr>
      <t>TcCHS-B</t>
    </r>
    <r>
      <rPr>
        <b/>
        <sz val="11"/>
        <color rgb="FF000000"/>
        <rFont val="宋体"/>
        <family val="2"/>
        <scheme val="minor"/>
      </rPr>
      <t xml:space="preserve"> gene</t>
    </r>
  </si>
  <si>
    <r>
      <rPr>
        <b/>
        <sz val="11"/>
        <color theme="1"/>
        <rFont val="宋体"/>
        <family val="2"/>
        <scheme val="minor"/>
      </rPr>
      <t xml:space="preserve">Relative expression of </t>
    </r>
    <r>
      <rPr>
        <b/>
        <i/>
        <sz val="11"/>
        <color theme="1"/>
        <rFont val="宋体"/>
        <family val="2"/>
        <scheme val="minor"/>
      </rPr>
      <t xml:space="preserve">LmCHT1 </t>
    </r>
    <r>
      <rPr>
        <b/>
        <sz val="11"/>
        <color theme="1"/>
        <rFont val="宋体"/>
        <family val="2"/>
        <scheme val="minor"/>
      </rPr>
      <t>gene</t>
    </r>
  </si>
  <si>
    <r>
      <rPr>
        <b/>
        <sz val="11"/>
        <color theme="1"/>
        <rFont val="宋体"/>
        <family val="2"/>
        <scheme val="minor"/>
      </rPr>
      <t xml:space="preserve">Relative expression of </t>
    </r>
    <r>
      <rPr>
        <b/>
        <i/>
        <sz val="11"/>
        <color theme="1"/>
        <rFont val="宋体"/>
        <family val="2"/>
        <scheme val="minor"/>
      </rPr>
      <t xml:space="preserve">LmCHT2 </t>
    </r>
    <r>
      <rPr>
        <b/>
        <sz val="11"/>
        <color theme="1"/>
        <rFont val="宋体"/>
        <family val="2"/>
        <scheme val="minor"/>
      </rPr>
      <t>gene</t>
    </r>
  </si>
  <si>
    <r>
      <rPr>
        <b/>
        <sz val="11"/>
        <color theme="1"/>
        <rFont val="宋体"/>
        <family val="2"/>
        <scheme val="minor"/>
      </rPr>
      <t xml:space="preserve">Relative expression of </t>
    </r>
    <r>
      <rPr>
        <b/>
        <i/>
        <sz val="11"/>
        <color theme="1"/>
        <rFont val="宋体"/>
        <family val="2"/>
        <scheme val="minor"/>
      </rPr>
      <t xml:space="preserve">LmNAG1 </t>
    </r>
    <r>
      <rPr>
        <b/>
        <sz val="11"/>
        <color theme="1"/>
        <rFont val="宋体"/>
        <family val="2"/>
        <scheme val="minor"/>
      </rPr>
      <t>gene</t>
    </r>
  </si>
  <si>
    <r>
      <rPr>
        <b/>
        <sz val="11"/>
        <color theme="1"/>
        <rFont val="宋体"/>
        <family val="2"/>
        <scheme val="minor"/>
      </rPr>
      <t xml:space="preserve">Relative expression of </t>
    </r>
    <r>
      <rPr>
        <b/>
        <i/>
        <sz val="11"/>
        <color theme="1"/>
        <rFont val="宋体"/>
        <family val="2"/>
        <scheme val="minor"/>
      </rPr>
      <t xml:space="preserve">LmCHS-A </t>
    </r>
    <r>
      <rPr>
        <b/>
        <sz val="11"/>
        <color theme="1"/>
        <rFont val="宋体"/>
        <family val="2"/>
        <scheme val="minor"/>
      </rPr>
      <t>gene</t>
    </r>
  </si>
  <si>
    <r>
      <rPr>
        <b/>
        <sz val="11"/>
        <color theme="1"/>
        <rFont val="宋体"/>
        <family val="2"/>
        <scheme val="minor"/>
      </rPr>
      <t xml:space="preserve">Relative expression of </t>
    </r>
    <r>
      <rPr>
        <b/>
        <i/>
        <sz val="11"/>
        <color theme="1"/>
        <rFont val="宋体"/>
        <family val="2"/>
        <scheme val="minor"/>
      </rPr>
      <t xml:space="preserve">LmCHS-B </t>
    </r>
    <r>
      <rPr>
        <b/>
        <sz val="11"/>
        <color theme="1"/>
        <rFont val="宋体"/>
        <family val="2"/>
        <scheme val="minor"/>
      </rPr>
      <t>gen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176" formatCode="_-* #,##0_-;\-* #,##0_-;_-* &quot;-&quot;_-;_-@_-"/>
    <numFmt numFmtId="177" formatCode="0.0000"/>
    <numFmt numFmtId="178" formatCode="0.000"/>
    <numFmt numFmtId="179" formatCode="0.000_);[Red]\(0.000\)"/>
    <numFmt numFmtId="180" formatCode="0.000000"/>
    <numFmt numFmtId="181" formatCode="_-* #,##0.00_-;\-* #,##0.00_-;_-* &quot;-&quot;_-;_-@_-"/>
  </numFmts>
  <fonts count="23" x14ac:knownFonts="1">
    <font>
      <sz val="11"/>
      <color theme="1"/>
      <name val="宋体"/>
      <family val="2"/>
      <scheme val="minor"/>
    </font>
    <font>
      <sz val="12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u/>
      <sz val="11"/>
      <color theme="10"/>
      <name val="宋体"/>
      <family val="2"/>
      <scheme val="minor"/>
    </font>
    <font>
      <u/>
      <sz val="11"/>
      <color theme="11"/>
      <name val="宋体"/>
      <family val="2"/>
      <scheme val="minor"/>
    </font>
    <font>
      <sz val="8"/>
      <name val="宋体"/>
      <family val="2"/>
      <scheme val="minor"/>
    </font>
    <font>
      <i/>
      <sz val="11"/>
      <color theme="1"/>
      <name val="宋体"/>
      <family val="2"/>
      <scheme val="minor"/>
    </font>
    <font>
      <b/>
      <sz val="12"/>
      <color theme="1"/>
      <name val="宋体"/>
      <family val="2"/>
      <scheme val="minor"/>
    </font>
    <font>
      <sz val="11"/>
      <color rgb="FF000000"/>
      <name val="宋体"/>
      <family val="2"/>
      <scheme val="minor"/>
    </font>
    <font>
      <sz val="11"/>
      <name val="宋体"/>
      <family val="2"/>
      <scheme val="minor"/>
    </font>
    <font>
      <sz val="10"/>
      <name val="宋体"/>
      <family val="2"/>
      <scheme val="minor"/>
    </font>
    <font>
      <sz val="12"/>
      <color rgb="FF000000"/>
      <name val="宋体"/>
      <family val="2"/>
      <scheme val="minor"/>
    </font>
    <font>
      <sz val="10"/>
      <color rgb="FF000000"/>
      <name val="宋体"/>
      <family val="2"/>
      <scheme val="minor"/>
    </font>
    <font>
      <b/>
      <sz val="11"/>
      <color theme="1"/>
      <name val="宋体"/>
      <family val="2"/>
      <scheme val="minor"/>
    </font>
    <font>
      <b/>
      <i/>
      <sz val="11"/>
      <color theme="1"/>
      <name val="宋体"/>
      <family val="2"/>
      <scheme val="minor"/>
    </font>
    <font>
      <b/>
      <i/>
      <sz val="11"/>
      <color rgb="FF000000"/>
      <name val="宋体"/>
      <family val="2"/>
      <scheme val="minor"/>
    </font>
    <font>
      <b/>
      <sz val="11"/>
      <color rgb="FF000000"/>
      <name val="宋体"/>
      <family val="2"/>
      <scheme val="minor"/>
    </font>
    <font>
      <sz val="11"/>
      <color rgb="FF000000"/>
      <name val="Calibri"/>
      <family val="2"/>
    </font>
    <font>
      <sz val="11"/>
      <color theme="1"/>
      <name val="Calibri"/>
      <family val="2"/>
    </font>
    <font>
      <sz val="11"/>
      <name val="Calibri"/>
      <family val="2"/>
    </font>
    <font>
      <i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676">
    <xf numFmtId="0" fontId="0" fillId="0" borderId="0"/>
    <xf numFmtId="0" fontId="4" fillId="0" borderId="0">
      <alignment vertical="center"/>
    </xf>
    <xf numFmtId="0" fontId="2" fillId="0" borderId="0">
      <alignment vertical="center"/>
    </xf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176" fontId="2" fillId="0" borderId="0" applyFon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92">
    <xf numFmtId="0" fontId="0" fillId="0" borderId="0" xfId="0"/>
    <xf numFmtId="0" fontId="0" fillId="0" borderId="0" xfId="0" applyFont="1"/>
    <xf numFmtId="0" fontId="0" fillId="0" borderId="0" xfId="0" applyFont="1" applyFill="1"/>
    <xf numFmtId="0" fontId="0" fillId="0" borderId="0" xfId="1" applyFont="1" applyFill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10" fillId="0" borderId="0" xfId="0" applyFont="1" applyFill="1" applyAlignment="1">
      <alignment horizontal="center" vertical="center"/>
    </xf>
    <xf numFmtId="0" fontId="0" fillId="0" borderId="0" xfId="1" applyFont="1">
      <alignment vertical="center"/>
    </xf>
    <xf numFmtId="0" fontId="0" fillId="0" borderId="0" xfId="1" applyFont="1" applyFill="1">
      <alignment vertical="center"/>
    </xf>
    <xf numFmtId="178" fontId="11" fillId="0" borderId="0" xfId="0" applyNumberFormat="1" applyFont="1" applyAlignment="1">
      <alignment horizontal="center" vertical="center"/>
    </xf>
    <xf numFmtId="1" fontId="0" fillId="0" borderId="0" xfId="1" applyNumberFormat="1" applyFont="1" applyFill="1" applyAlignment="1">
      <alignment horizontal="center" vertical="center"/>
    </xf>
    <xf numFmtId="178" fontId="0" fillId="0" borderId="0" xfId="1" applyNumberFormat="1" applyFont="1" applyFill="1" applyAlignment="1">
      <alignment horizontal="center" vertical="center"/>
    </xf>
    <xf numFmtId="178" fontId="0" fillId="0" borderId="0" xfId="0" applyNumberFormat="1" applyFont="1" applyAlignment="1">
      <alignment horizontal="center" vertical="center"/>
    </xf>
    <xf numFmtId="178" fontId="0" fillId="0" borderId="0" xfId="1" applyNumberFormat="1" applyFont="1" applyFill="1">
      <alignment vertical="center"/>
    </xf>
    <xf numFmtId="178" fontId="0" fillId="0" borderId="0" xfId="0" applyNumberFormat="1" applyFont="1" applyFill="1"/>
    <xf numFmtId="0" fontId="9" fillId="0" borderId="0" xfId="0" applyFont="1"/>
    <xf numFmtId="0" fontId="0" fillId="0" borderId="0" xfId="0" applyFont="1" applyAlignment="1">
      <alignment horizontal="center" vertical="center"/>
    </xf>
    <xf numFmtId="0" fontId="9" fillId="0" borderId="0" xfId="0" applyFont="1" applyAlignment="1">
      <alignment horizontal="center"/>
    </xf>
    <xf numFmtId="0" fontId="0" fillId="0" borderId="0" xfId="1" applyFont="1" applyAlignment="1">
      <alignment horizontal="center" vertical="center"/>
    </xf>
    <xf numFmtId="178" fontId="12" fillId="0" borderId="0" xfId="0" applyNumberFormat="1" applyFont="1"/>
    <xf numFmtId="0" fontId="0" fillId="0" borderId="0" xfId="0" applyFont="1" applyFill="1" applyBorder="1" applyAlignment="1">
      <alignment horizontal="left"/>
    </xf>
    <xf numFmtId="178" fontId="0" fillId="0" borderId="0" xfId="1" applyNumberFormat="1" applyFont="1" applyAlignment="1">
      <alignment horizontal="center" vertical="center"/>
    </xf>
    <xf numFmtId="178" fontId="0" fillId="0" borderId="0" xfId="1" applyNumberFormat="1" applyFont="1">
      <alignment vertical="center"/>
    </xf>
    <xf numFmtId="0" fontId="8" fillId="0" borderId="0" xfId="1" applyFont="1" applyFill="1" applyAlignment="1">
      <alignment horizontal="center" vertical="center"/>
    </xf>
    <xf numFmtId="0" fontId="1" fillId="0" borderId="0" xfId="0" applyFont="1"/>
    <xf numFmtId="0" fontId="0" fillId="0" borderId="0" xfId="1" applyFont="1" applyFill="1" applyAlignment="1">
      <alignment horizontal="left" vertical="center" wrapText="1"/>
    </xf>
    <xf numFmtId="0" fontId="0" fillId="0" borderId="0" xfId="0" applyNumberFormat="1" applyFont="1"/>
    <xf numFmtId="178" fontId="0" fillId="0" borderId="0" xfId="0" applyNumberFormat="1" applyFont="1"/>
    <xf numFmtId="177" fontId="0" fillId="0" borderId="0" xfId="0" applyNumberFormat="1" applyFont="1"/>
    <xf numFmtId="0" fontId="0" fillId="0" borderId="0" xfId="0" applyFont="1" applyAlignment="1">
      <alignment wrapText="1"/>
    </xf>
    <xf numFmtId="0" fontId="0" fillId="0" borderId="0" xfId="0" applyFont="1" applyAlignment="1">
      <alignment vertical="center"/>
    </xf>
    <xf numFmtId="0" fontId="0" fillId="0" borderId="0" xfId="0" applyFont="1" applyBorder="1" applyAlignment="1">
      <alignment horizontal="left"/>
    </xf>
    <xf numFmtId="1" fontId="11" fillId="0" borderId="0" xfId="0" applyNumberFormat="1" applyFont="1" applyAlignment="1">
      <alignment horizontal="center" vertical="center"/>
    </xf>
    <xf numFmtId="0" fontId="0" fillId="0" borderId="0" xfId="0" applyFont="1" applyAlignment="1">
      <alignment horizontal="left" vertical="center"/>
    </xf>
    <xf numFmtId="0" fontId="13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1" fontId="0" fillId="0" borderId="0" xfId="1" applyNumberFormat="1" applyFont="1" applyAlignment="1">
      <alignment horizontal="center" vertical="center"/>
    </xf>
    <xf numFmtId="0" fontId="10" fillId="0" borderId="0" xfId="0" applyFont="1" applyAlignment="1">
      <alignment horizontal="left"/>
    </xf>
    <xf numFmtId="0" fontId="10" fillId="0" borderId="0" xfId="0" applyFont="1"/>
    <xf numFmtId="0" fontId="0" fillId="0" borderId="0" xfId="0" applyFont="1" applyAlignment="1">
      <alignment horizontal="left"/>
    </xf>
    <xf numFmtId="0" fontId="0" fillId="0" borderId="0" xfId="1" applyFont="1" applyAlignment="1">
      <alignment horizontal="left" vertical="center"/>
    </xf>
    <xf numFmtId="0" fontId="0" fillId="0" borderId="0" xfId="0" applyFont="1" applyFill="1" applyAlignment="1">
      <alignment vertical="center"/>
    </xf>
    <xf numFmtId="0" fontId="0" fillId="0" borderId="0" xfId="1" applyFont="1" applyFill="1" applyAlignment="1">
      <alignment vertical="center"/>
    </xf>
    <xf numFmtId="0" fontId="0" fillId="0" borderId="0" xfId="0" applyFont="1" applyFill="1" applyBorder="1" applyAlignment="1">
      <alignment horizontal="center"/>
    </xf>
    <xf numFmtId="178" fontId="11" fillId="0" borderId="0" xfId="0" applyNumberFormat="1" applyFont="1" applyFill="1"/>
    <xf numFmtId="179" fontId="0" fillId="0" borderId="0" xfId="1" applyNumberFormat="1" applyFont="1" applyAlignment="1">
      <alignment horizontal="center" vertical="center"/>
    </xf>
    <xf numFmtId="2" fontId="0" fillId="0" borderId="0" xfId="0" applyNumberFormat="1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0" fillId="0" borderId="0" xfId="0" applyFont="1" applyFill="1"/>
    <xf numFmtId="0" fontId="10" fillId="0" borderId="0" xfId="0" applyFont="1" applyFill="1" applyAlignment="1">
      <alignment horizontal="left" vertical="center"/>
    </xf>
    <xf numFmtId="0" fontId="0" fillId="0" borderId="0" xfId="0" applyFont="1" applyFill="1" applyAlignment="1"/>
    <xf numFmtId="0" fontId="0" fillId="0" borderId="0" xfId="0" applyFont="1" applyFill="1" applyAlignment="1">
      <alignment vertical="center" wrapText="1"/>
    </xf>
    <xf numFmtId="2" fontId="0" fillId="0" borderId="0" xfId="0" applyNumberFormat="1" applyFont="1" applyFill="1"/>
    <xf numFmtId="2" fontId="0" fillId="0" borderId="0" xfId="0" applyNumberFormat="1" applyFont="1" applyFill="1" applyAlignment="1">
      <alignment horizontal="center"/>
    </xf>
    <xf numFmtId="0" fontId="15" fillId="0" borderId="0" xfId="0" applyFont="1" applyFill="1"/>
    <xf numFmtId="0" fontId="16" fillId="0" borderId="0" xfId="0" applyFont="1" applyAlignment="1">
      <alignment horizontal="left" vertical="center"/>
    </xf>
    <xf numFmtId="0" fontId="15" fillId="0" borderId="0" xfId="0" applyFont="1" applyAlignment="1">
      <alignment horizontal="left" vertical="center"/>
    </xf>
    <xf numFmtId="0" fontId="16" fillId="0" borderId="0" xfId="0" applyFont="1" applyAlignment="1">
      <alignment vertical="center"/>
    </xf>
    <xf numFmtId="0" fontId="16" fillId="0" borderId="0" xfId="0" applyFont="1"/>
    <xf numFmtId="0" fontId="17" fillId="0" borderId="0" xfId="0" applyFont="1" applyAlignment="1">
      <alignment horizontal="left" vertical="center"/>
    </xf>
    <xf numFmtId="0" fontId="16" fillId="0" borderId="0" xfId="0" applyFont="1" applyFill="1" applyAlignment="1">
      <alignment horizontal="left"/>
    </xf>
    <xf numFmtId="0" fontId="0" fillId="0" borderId="0" xfId="0" applyFont="1" applyAlignment="1">
      <alignment horizontal="center" vertical="center" wrapText="1"/>
    </xf>
    <xf numFmtId="0" fontId="8" fillId="0" borderId="0" xfId="0" applyFont="1" applyAlignment="1">
      <alignment horizontal="center" vertical="center"/>
    </xf>
    <xf numFmtId="0" fontId="0" fillId="0" borderId="0" xfId="0" applyFont="1" applyAlignment="1">
      <alignment horizontal="center"/>
    </xf>
    <xf numFmtId="0" fontId="0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181" fontId="0" fillId="0" borderId="0" xfId="627" applyNumberFormat="1" applyFont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20" fillId="0" borderId="0" xfId="0" applyFont="1" applyAlignment="1">
      <alignment horizontal="center" vertical="center"/>
    </xf>
    <xf numFmtId="1" fontId="20" fillId="0" borderId="0" xfId="1" applyNumberFormat="1" applyFont="1" applyAlignment="1">
      <alignment horizontal="center" vertical="center"/>
    </xf>
    <xf numFmtId="178" fontId="20" fillId="0" borderId="0" xfId="1" applyNumberFormat="1" applyFont="1" applyAlignment="1">
      <alignment horizontal="center" vertical="center"/>
    </xf>
    <xf numFmtId="178" fontId="19" fillId="0" borderId="0" xfId="0" applyNumberFormat="1" applyFont="1" applyAlignment="1">
      <alignment horizontal="center" vertical="center"/>
    </xf>
    <xf numFmtId="178" fontId="20" fillId="0" borderId="0" xfId="0" applyNumberFormat="1" applyFont="1" applyAlignment="1">
      <alignment horizontal="center" vertical="center"/>
    </xf>
    <xf numFmtId="178" fontId="21" fillId="0" borderId="0" xfId="0" applyNumberFormat="1" applyFont="1" applyAlignment="1">
      <alignment horizontal="center" vertical="center"/>
    </xf>
    <xf numFmtId="0" fontId="20" fillId="0" borderId="0" xfId="1" applyFont="1" applyAlignment="1">
      <alignment horizontal="center" vertical="center"/>
    </xf>
    <xf numFmtId="0" fontId="22" fillId="0" borderId="0" xfId="1" applyFont="1" applyFill="1" applyAlignment="1">
      <alignment horizontal="center" vertical="center"/>
    </xf>
    <xf numFmtId="0" fontId="20" fillId="0" borderId="0" xfId="0" applyFont="1" applyFill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0" fillId="0" borderId="0" xfId="0" applyFont="1" applyFill="1" applyAlignment="1">
      <alignment horizontal="center"/>
    </xf>
    <xf numFmtId="0" fontId="0" fillId="0" borderId="0" xfId="0" applyFont="1" applyFill="1" applyAlignment="1">
      <alignment horizontal="left"/>
    </xf>
    <xf numFmtId="180" fontId="0" fillId="0" borderId="0" xfId="1" applyNumberFormat="1" applyFont="1" applyFill="1" applyAlignment="1">
      <alignment horizontal="center" vertical="center"/>
    </xf>
    <xf numFmtId="178" fontId="10" fillId="0" borderId="0" xfId="0" applyNumberFormat="1" applyFont="1" applyFill="1" applyAlignment="1">
      <alignment vertical="center"/>
    </xf>
    <xf numFmtId="0" fontId="0" fillId="0" borderId="0" xfId="0" applyFont="1" applyFill="1" applyAlignment="1">
      <alignment wrapText="1"/>
    </xf>
    <xf numFmtId="178" fontId="10" fillId="0" borderId="0" xfId="0" applyNumberFormat="1" applyFont="1" applyFill="1" applyAlignment="1"/>
    <xf numFmtId="2" fontId="10" fillId="0" borderId="0" xfId="0" applyNumberFormat="1" applyFont="1" applyFill="1" applyAlignment="1">
      <alignment vertical="center"/>
    </xf>
    <xf numFmtId="0" fontId="0" fillId="0" borderId="0" xfId="0" applyFont="1" applyFill="1" applyAlignment="1">
      <alignment horizontal="center"/>
    </xf>
    <xf numFmtId="0" fontId="8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 wrapText="1"/>
    </xf>
    <xf numFmtId="0" fontId="0" fillId="0" borderId="0" xfId="0" applyFont="1" applyFill="1" applyAlignment="1">
      <alignment horizontal="center" vertical="center"/>
    </xf>
    <xf numFmtId="0" fontId="0" fillId="0" borderId="0" xfId="0" applyFont="1" applyAlignment="1">
      <alignment horizontal="center"/>
    </xf>
    <xf numFmtId="0" fontId="0" fillId="0" borderId="0" xfId="0" applyFont="1" applyAlignment="1">
      <alignment horizontal="center" vertical="center"/>
    </xf>
    <xf numFmtId="0" fontId="0" fillId="0" borderId="0" xfId="0" applyFont="1" applyFill="1" applyAlignment="1">
      <alignment horizontal="center" vertical="center" wrapText="1"/>
    </xf>
  </cellXfs>
  <cellStyles count="676">
    <cellStyle name="常规" xfId="0" builtinId="0"/>
    <cellStyle name="常规 2" xfId="2"/>
    <cellStyle name="常规 3" xfId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超链接" xfId="15" builtinId="8" hidden="1"/>
    <cellStyle name="超链接" xfId="17" builtinId="8" hidden="1"/>
    <cellStyle name="超链接" xfId="19" builtinId="8" hidden="1"/>
    <cellStyle name="超链接" xfId="21" builtinId="8" hidden="1"/>
    <cellStyle name="超链接" xfId="23" builtinId="8" hidden="1"/>
    <cellStyle name="超链接" xfId="25" builtinId="8" hidden="1"/>
    <cellStyle name="超链接" xfId="27" builtinId="8" hidden="1"/>
    <cellStyle name="超链接" xfId="29" builtinId="8" hidden="1"/>
    <cellStyle name="超链接" xfId="31" builtinId="8" hidden="1"/>
    <cellStyle name="超链接" xfId="33" builtinId="8" hidden="1"/>
    <cellStyle name="超链接" xfId="35" builtinId="8" hidden="1"/>
    <cellStyle name="超链接" xfId="37" builtinId="8" hidden="1"/>
    <cellStyle name="超链接" xfId="39" builtinId="8" hidden="1"/>
    <cellStyle name="超链接" xfId="41" builtinId="8" hidden="1"/>
    <cellStyle name="超链接" xfId="43" builtinId="8" hidden="1"/>
    <cellStyle name="超链接" xfId="45" builtinId="8" hidden="1"/>
    <cellStyle name="超链接" xfId="47" builtinId="8" hidden="1"/>
    <cellStyle name="超链接" xfId="49" builtinId="8" hidden="1"/>
    <cellStyle name="超链接" xfId="51" builtinId="8" hidden="1"/>
    <cellStyle name="超链接" xfId="53" builtinId="8" hidden="1"/>
    <cellStyle name="超链接" xfId="55" builtinId="8" hidden="1"/>
    <cellStyle name="超链接" xfId="57" builtinId="8" hidden="1"/>
    <cellStyle name="超链接" xfId="59" builtinId="8" hidden="1"/>
    <cellStyle name="超链接" xfId="61" builtinId="8" hidden="1"/>
    <cellStyle name="超链接" xfId="63" builtinId="8" hidden="1"/>
    <cellStyle name="超链接" xfId="65" builtinId="8" hidden="1"/>
    <cellStyle name="超链接" xfId="67" builtinId="8" hidden="1"/>
    <cellStyle name="超链接" xfId="69" builtinId="8" hidden="1"/>
    <cellStyle name="超链接" xfId="71" builtinId="8" hidden="1"/>
    <cellStyle name="超链接" xfId="73" builtinId="8" hidden="1"/>
    <cellStyle name="超链接" xfId="75" builtinId="8" hidden="1"/>
    <cellStyle name="超链接" xfId="77" builtinId="8" hidden="1"/>
    <cellStyle name="超链接" xfId="79" builtinId="8" hidden="1"/>
    <cellStyle name="超链接" xfId="81" builtinId="8" hidden="1"/>
    <cellStyle name="超链接" xfId="83" builtinId="8" hidden="1"/>
    <cellStyle name="超链接" xfId="85" builtinId="8" hidden="1"/>
    <cellStyle name="超链接" xfId="87" builtinId="8" hidden="1"/>
    <cellStyle name="超链接" xfId="89" builtinId="8" hidden="1"/>
    <cellStyle name="超链接" xfId="91" builtinId="8" hidden="1"/>
    <cellStyle name="超链接" xfId="93" builtinId="8" hidden="1"/>
    <cellStyle name="超链接" xfId="95" builtinId="8" hidden="1"/>
    <cellStyle name="超链接" xfId="97" builtinId="8" hidden="1"/>
    <cellStyle name="超链接" xfId="99" builtinId="8" hidden="1"/>
    <cellStyle name="超链接" xfId="101" builtinId="8" hidden="1"/>
    <cellStyle name="超链接" xfId="103" builtinId="8" hidden="1"/>
    <cellStyle name="超链接" xfId="105" builtinId="8" hidden="1"/>
    <cellStyle name="超链接" xfId="107" builtinId="8" hidden="1"/>
    <cellStyle name="超链接" xfId="109" builtinId="8" hidden="1"/>
    <cellStyle name="超链接" xfId="111" builtinId="8" hidden="1"/>
    <cellStyle name="超链接" xfId="113" builtinId="8" hidden="1"/>
    <cellStyle name="超链接" xfId="115" builtinId="8" hidden="1"/>
    <cellStyle name="超链接" xfId="117" builtinId="8" hidden="1"/>
    <cellStyle name="超链接" xfId="119" builtinId="8" hidden="1"/>
    <cellStyle name="超链接" xfId="121" builtinId="8" hidden="1"/>
    <cellStyle name="超链接" xfId="123" builtinId="8" hidden="1"/>
    <cellStyle name="超链接" xfId="125" builtinId="8" hidden="1"/>
    <cellStyle name="超链接" xfId="127" builtinId="8" hidden="1"/>
    <cellStyle name="超链接" xfId="129" builtinId="8" hidden="1"/>
    <cellStyle name="超链接" xfId="131" builtinId="8" hidden="1"/>
    <cellStyle name="超链接" xfId="133" builtinId="8" hidden="1"/>
    <cellStyle name="超链接" xfId="135" builtinId="8" hidden="1"/>
    <cellStyle name="超链接" xfId="137" builtinId="8" hidden="1"/>
    <cellStyle name="超链接" xfId="139" builtinId="8" hidden="1"/>
    <cellStyle name="超链接" xfId="141" builtinId="8" hidden="1"/>
    <cellStyle name="超链接" xfId="143" builtinId="8" hidden="1"/>
    <cellStyle name="超链接" xfId="145" builtinId="8" hidden="1"/>
    <cellStyle name="超链接" xfId="147" builtinId="8" hidden="1"/>
    <cellStyle name="超链接" xfId="149" builtinId="8" hidden="1"/>
    <cellStyle name="超链接" xfId="151" builtinId="8" hidden="1"/>
    <cellStyle name="超链接" xfId="153" builtinId="8" hidden="1"/>
    <cellStyle name="超链接" xfId="155" builtinId="8" hidden="1"/>
    <cellStyle name="超链接" xfId="157" builtinId="8" hidden="1"/>
    <cellStyle name="超链接" xfId="159" builtinId="8" hidden="1"/>
    <cellStyle name="超链接" xfId="161" builtinId="8" hidden="1"/>
    <cellStyle name="超链接" xfId="163" builtinId="8" hidden="1"/>
    <cellStyle name="超链接" xfId="165" builtinId="8" hidden="1"/>
    <cellStyle name="超链接" xfId="167" builtinId="8" hidden="1"/>
    <cellStyle name="超链接" xfId="169" builtinId="8" hidden="1"/>
    <cellStyle name="超链接" xfId="171" builtinId="8" hidden="1"/>
    <cellStyle name="超链接" xfId="173" builtinId="8" hidden="1"/>
    <cellStyle name="超链接" xfId="175" builtinId="8" hidden="1"/>
    <cellStyle name="超链接" xfId="177" builtinId="8" hidden="1"/>
    <cellStyle name="超链接" xfId="179" builtinId="8" hidden="1"/>
    <cellStyle name="超链接" xfId="181" builtinId="8" hidden="1"/>
    <cellStyle name="超链接" xfId="183" builtinId="8" hidden="1"/>
    <cellStyle name="超链接" xfId="185" builtinId="8" hidden="1"/>
    <cellStyle name="超链接" xfId="187" builtinId="8" hidden="1"/>
    <cellStyle name="超链接" xfId="189" builtinId="8" hidden="1"/>
    <cellStyle name="超链接" xfId="191" builtinId="8" hidden="1"/>
    <cellStyle name="超链接" xfId="193" builtinId="8" hidden="1"/>
    <cellStyle name="超链接" xfId="195" builtinId="8" hidden="1"/>
    <cellStyle name="超链接" xfId="197" builtinId="8" hidden="1"/>
    <cellStyle name="超链接" xfId="199" builtinId="8" hidden="1"/>
    <cellStyle name="超链接" xfId="201" builtinId="8" hidden="1"/>
    <cellStyle name="超链接" xfId="203" builtinId="8" hidden="1"/>
    <cellStyle name="超链接" xfId="205" builtinId="8" hidden="1"/>
    <cellStyle name="超链接" xfId="207" builtinId="8" hidden="1"/>
    <cellStyle name="超链接" xfId="209" builtinId="8" hidden="1"/>
    <cellStyle name="超链接" xfId="211" builtinId="8" hidden="1"/>
    <cellStyle name="超链接" xfId="213" builtinId="8" hidden="1"/>
    <cellStyle name="超链接" xfId="215" builtinId="8" hidden="1"/>
    <cellStyle name="超链接" xfId="217" builtinId="8" hidden="1"/>
    <cellStyle name="超链接" xfId="219" builtinId="8" hidden="1"/>
    <cellStyle name="超链接" xfId="221" builtinId="8" hidden="1"/>
    <cellStyle name="超链接" xfId="223" builtinId="8" hidden="1"/>
    <cellStyle name="超链接" xfId="225" builtinId="8" hidden="1"/>
    <cellStyle name="超链接" xfId="227" builtinId="8" hidden="1"/>
    <cellStyle name="超链接" xfId="229" builtinId="8" hidden="1"/>
    <cellStyle name="超链接" xfId="231" builtinId="8" hidden="1"/>
    <cellStyle name="超链接" xfId="233" builtinId="8" hidden="1"/>
    <cellStyle name="超链接" xfId="235" builtinId="8" hidden="1"/>
    <cellStyle name="超链接" xfId="237" builtinId="8" hidden="1"/>
    <cellStyle name="超链接" xfId="239" builtinId="8" hidden="1"/>
    <cellStyle name="超链接" xfId="241" builtinId="8" hidden="1"/>
    <cellStyle name="超链接" xfId="243" builtinId="8" hidden="1"/>
    <cellStyle name="超链接" xfId="245" builtinId="8" hidden="1"/>
    <cellStyle name="超链接" xfId="247" builtinId="8" hidden="1"/>
    <cellStyle name="超链接" xfId="249" builtinId="8" hidden="1"/>
    <cellStyle name="超链接" xfId="251" builtinId="8" hidden="1"/>
    <cellStyle name="超链接" xfId="253" builtinId="8" hidden="1"/>
    <cellStyle name="超链接" xfId="255" builtinId="8" hidden="1"/>
    <cellStyle name="超链接" xfId="257" builtinId="8" hidden="1"/>
    <cellStyle name="超链接" xfId="259" builtinId="8" hidden="1"/>
    <cellStyle name="超链接" xfId="261" builtinId="8" hidden="1"/>
    <cellStyle name="超链接" xfId="263" builtinId="8" hidden="1"/>
    <cellStyle name="超链接" xfId="265" builtinId="8" hidden="1"/>
    <cellStyle name="超链接" xfId="267" builtinId="8" hidden="1"/>
    <cellStyle name="超链接" xfId="269" builtinId="8" hidden="1"/>
    <cellStyle name="超链接" xfId="271" builtinId="8" hidden="1"/>
    <cellStyle name="超链接" xfId="273" builtinId="8" hidden="1"/>
    <cellStyle name="超链接" xfId="275" builtinId="8" hidden="1"/>
    <cellStyle name="超链接" xfId="277" builtinId="8" hidden="1"/>
    <cellStyle name="超链接" xfId="279" builtinId="8" hidden="1"/>
    <cellStyle name="超链接" xfId="281" builtinId="8" hidden="1"/>
    <cellStyle name="超链接" xfId="283" builtinId="8" hidden="1"/>
    <cellStyle name="超链接" xfId="285" builtinId="8" hidden="1"/>
    <cellStyle name="超链接" xfId="287" builtinId="8" hidden="1"/>
    <cellStyle name="超链接" xfId="289" builtinId="8" hidden="1"/>
    <cellStyle name="超链接" xfId="291" builtinId="8" hidden="1"/>
    <cellStyle name="超链接" xfId="293" builtinId="8" hidden="1"/>
    <cellStyle name="超链接" xfId="295" builtinId="8" hidden="1"/>
    <cellStyle name="超链接" xfId="297" builtinId="8" hidden="1"/>
    <cellStyle name="超链接" xfId="299" builtinId="8" hidden="1"/>
    <cellStyle name="超链接" xfId="301" builtinId="8" hidden="1"/>
    <cellStyle name="超链接" xfId="303" builtinId="8" hidden="1"/>
    <cellStyle name="超链接" xfId="305" builtinId="8" hidden="1"/>
    <cellStyle name="超链接" xfId="307" builtinId="8" hidden="1"/>
    <cellStyle name="超链接" xfId="309" builtinId="8" hidden="1"/>
    <cellStyle name="超链接" xfId="311" builtinId="8" hidden="1"/>
    <cellStyle name="超链接" xfId="313" builtinId="8" hidden="1"/>
    <cellStyle name="超链接" xfId="315" builtinId="8" hidden="1"/>
    <cellStyle name="超链接" xfId="317" builtinId="8" hidden="1"/>
    <cellStyle name="超链接" xfId="319" builtinId="8" hidden="1"/>
    <cellStyle name="超链接" xfId="321" builtinId="8" hidden="1"/>
    <cellStyle name="超链接" xfId="323" builtinId="8" hidden="1"/>
    <cellStyle name="超链接" xfId="325" builtinId="8" hidden="1"/>
    <cellStyle name="超链接" xfId="327" builtinId="8" hidden="1"/>
    <cellStyle name="超链接" xfId="329" builtinId="8" hidden="1"/>
    <cellStyle name="超链接" xfId="331" builtinId="8" hidden="1"/>
    <cellStyle name="超链接" xfId="333" builtinId="8" hidden="1"/>
    <cellStyle name="超链接" xfId="335" builtinId="8" hidden="1"/>
    <cellStyle name="超链接" xfId="337" builtinId="8" hidden="1"/>
    <cellStyle name="超链接" xfId="339" builtinId="8" hidden="1"/>
    <cellStyle name="超链接" xfId="341" builtinId="8" hidden="1"/>
    <cellStyle name="超链接" xfId="343" builtinId="8" hidden="1"/>
    <cellStyle name="超链接" xfId="345" builtinId="8" hidden="1"/>
    <cellStyle name="超链接" xfId="347" builtinId="8" hidden="1"/>
    <cellStyle name="超链接" xfId="349" builtinId="8" hidden="1"/>
    <cellStyle name="超链接" xfId="351" builtinId="8" hidden="1"/>
    <cellStyle name="超链接" xfId="353" builtinId="8" hidden="1"/>
    <cellStyle name="超链接" xfId="355" builtinId="8" hidden="1"/>
    <cellStyle name="超链接" xfId="357" builtinId="8" hidden="1"/>
    <cellStyle name="超链接" xfId="359" builtinId="8" hidden="1"/>
    <cellStyle name="超链接" xfId="361" builtinId="8" hidden="1"/>
    <cellStyle name="超链接" xfId="363" builtinId="8" hidden="1"/>
    <cellStyle name="超链接" xfId="365" builtinId="8" hidden="1"/>
    <cellStyle name="超链接" xfId="367" builtinId="8" hidden="1"/>
    <cellStyle name="超链接" xfId="369" builtinId="8" hidden="1"/>
    <cellStyle name="超链接" xfId="371" builtinId="8" hidden="1"/>
    <cellStyle name="超链接" xfId="373" builtinId="8" hidden="1"/>
    <cellStyle name="超链接" xfId="375" builtinId="8" hidden="1"/>
    <cellStyle name="超链接" xfId="377" builtinId="8" hidden="1"/>
    <cellStyle name="超链接" xfId="379" builtinId="8" hidden="1"/>
    <cellStyle name="超链接" xfId="381" builtinId="8" hidden="1"/>
    <cellStyle name="超链接" xfId="383" builtinId="8" hidden="1"/>
    <cellStyle name="超链接" xfId="385" builtinId="8" hidden="1"/>
    <cellStyle name="超链接" xfId="387" builtinId="8" hidden="1"/>
    <cellStyle name="超链接" xfId="389" builtinId="8" hidden="1"/>
    <cellStyle name="超链接" xfId="391" builtinId="8" hidden="1"/>
    <cellStyle name="超链接" xfId="393" builtinId="8" hidden="1"/>
    <cellStyle name="超链接" xfId="395" builtinId="8" hidden="1"/>
    <cellStyle name="超链接" xfId="397" builtinId="8" hidden="1"/>
    <cellStyle name="超链接" xfId="399" builtinId="8" hidden="1"/>
    <cellStyle name="超链接" xfId="401" builtinId="8" hidden="1"/>
    <cellStyle name="超链接" xfId="403" builtinId="8" hidden="1"/>
    <cellStyle name="超链接" xfId="405" builtinId="8" hidden="1"/>
    <cellStyle name="超链接" xfId="407" builtinId="8" hidden="1"/>
    <cellStyle name="超链接" xfId="409" builtinId="8" hidden="1"/>
    <cellStyle name="超链接" xfId="411" builtinId="8" hidden="1"/>
    <cellStyle name="超链接" xfId="413" builtinId="8" hidden="1"/>
    <cellStyle name="超链接" xfId="415" builtinId="8" hidden="1"/>
    <cellStyle name="超链接" xfId="417" builtinId="8" hidden="1"/>
    <cellStyle name="超链接" xfId="419" builtinId="8" hidden="1"/>
    <cellStyle name="超链接" xfId="421" builtinId="8" hidden="1"/>
    <cellStyle name="超链接" xfId="423" builtinId="8" hidden="1"/>
    <cellStyle name="超链接" xfId="425" builtinId="8" hidden="1"/>
    <cellStyle name="超链接" xfId="427" builtinId="8" hidden="1"/>
    <cellStyle name="超链接" xfId="429" builtinId="8" hidden="1"/>
    <cellStyle name="超链接" xfId="431" builtinId="8" hidden="1"/>
    <cellStyle name="超链接" xfId="433" builtinId="8" hidden="1"/>
    <cellStyle name="超链接" xfId="435" builtinId="8" hidden="1"/>
    <cellStyle name="超链接" xfId="437" builtinId="8" hidden="1"/>
    <cellStyle name="超链接" xfId="439" builtinId="8" hidden="1"/>
    <cellStyle name="超链接" xfId="441" builtinId="8" hidden="1"/>
    <cellStyle name="超链接" xfId="443" builtinId="8" hidden="1"/>
    <cellStyle name="超链接" xfId="445" builtinId="8" hidden="1"/>
    <cellStyle name="超链接" xfId="447" builtinId="8" hidden="1"/>
    <cellStyle name="超链接" xfId="449" builtinId="8" hidden="1"/>
    <cellStyle name="超链接" xfId="451" builtinId="8" hidden="1"/>
    <cellStyle name="超链接" xfId="453" builtinId="8" hidden="1"/>
    <cellStyle name="超链接" xfId="455" builtinId="8" hidden="1"/>
    <cellStyle name="超链接" xfId="457" builtinId="8" hidden="1"/>
    <cellStyle name="超链接" xfId="459" builtinId="8" hidden="1"/>
    <cellStyle name="超链接" xfId="461" builtinId="8" hidden="1"/>
    <cellStyle name="超链接" xfId="463" builtinId="8" hidden="1"/>
    <cellStyle name="超链接" xfId="465" builtinId="8" hidden="1"/>
    <cellStyle name="超链接" xfId="467" builtinId="8" hidden="1"/>
    <cellStyle name="超链接" xfId="469" builtinId="8" hidden="1"/>
    <cellStyle name="超链接" xfId="471" builtinId="8" hidden="1"/>
    <cellStyle name="超链接" xfId="473" builtinId="8" hidden="1"/>
    <cellStyle name="超链接" xfId="475" builtinId="8" hidden="1"/>
    <cellStyle name="超链接" xfId="477" builtinId="8" hidden="1"/>
    <cellStyle name="超链接" xfId="479" builtinId="8" hidden="1"/>
    <cellStyle name="超链接" xfId="481" builtinId="8" hidden="1"/>
    <cellStyle name="超链接" xfId="483" builtinId="8" hidden="1"/>
    <cellStyle name="超链接" xfId="485" builtinId="8" hidden="1"/>
    <cellStyle name="超链接" xfId="487" builtinId="8" hidden="1"/>
    <cellStyle name="超链接" xfId="489" builtinId="8" hidden="1"/>
    <cellStyle name="超链接" xfId="491" builtinId="8" hidden="1"/>
    <cellStyle name="超链接" xfId="493" builtinId="8" hidden="1"/>
    <cellStyle name="超链接" xfId="495" builtinId="8" hidden="1"/>
    <cellStyle name="超链接" xfId="497" builtinId="8" hidden="1"/>
    <cellStyle name="超链接" xfId="499" builtinId="8" hidden="1"/>
    <cellStyle name="超链接" xfId="501" builtinId="8" hidden="1"/>
    <cellStyle name="超链接" xfId="503" builtinId="8" hidden="1"/>
    <cellStyle name="超链接" xfId="505" builtinId="8" hidden="1"/>
    <cellStyle name="超链接" xfId="507" builtinId="8" hidden="1"/>
    <cellStyle name="超链接" xfId="509" builtinId="8" hidden="1"/>
    <cellStyle name="超链接" xfId="511" builtinId="8" hidden="1"/>
    <cellStyle name="超链接" xfId="513" builtinId="8" hidden="1"/>
    <cellStyle name="超链接" xfId="515" builtinId="8" hidden="1"/>
    <cellStyle name="超链接" xfId="517" builtinId="8" hidden="1"/>
    <cellStyle name="超链接" xfId="519" builtinId="8" hidden="1"/>
    <cellStyle name="超链接" xfId="521" builtinId="8" hidden="1"/>
    <cellStyle name="超链接" xfId="523" builtinId="8" hidden="1"/>
    <cellStyle name="超链接" xfId="525" builtinId="8" hidden="1"/>
    <cellStyle name="超链接" xfId="527" builtinId="8" hidden="1"/>
    <cellStyle name="超链接" xfId="529" builtinId="8" hidden="1"/>
    <cellStyle name="超链接" xfId="531" builtinId="8" hidden="1"/>
    <cellStyle name="超链接" xfId="533" builtinId="8" hidden="1"/>
    <cellStyle name="超链接" xfId="535" builtinId="8" hidden="1"/>
    <cellStyle name="超链接" xfId="537" builtinId="8" hidden="1"/>
    <cellStyle name="超链接" xfId="539" builtinId="8" hidden="1"/>
    <cellStyle name="超链接" xfId="541" builtinId="8" hidden="1"/>
    <cellStyle name="超链接" xfId="543" builtinId="8" hidden="1"/>
    <cellStyle name="超链接" xfId="545" builtinId="8" hidden="1"/>
    <cellStyle name="超链接" xfId="547" builtinId="8" hidden="1"/>
    <cellStyle name="超链接" xfId="549" builtinId="8" hidden="1"/>
    <cellStyle name="超链接" xfId="551" builtinId="8" hidden="1"/>
    <cellStyle name="超链接" xfId="553" builtinId="8" hidden="1"/>
    <cellStyle name="超链接" xfId="555" builtinId="8" hidden="1"/>
    <cellStyle name="超链接" xfId="557" builtinId="8" hidden="1"/>
    <cellStyle name="超链接" xfId="559" builtinId="8" hidden="1"/>
    <cellStyle name="超链接" xfId="561" builtinId="8" hidden="1"/>
    <cellStyle name="超链接" xfId="563" builtinId="8" hidden="1"/>
    <cellStyle name="超链接" xfId="565" builtinId="8" hidden="1"/>
    <cellStyle name="超链接" xfId="567" builtinId="8" hidden="1"/>
    <cellStyle name="超链接" xfId="569" builtinId="8" hidden="1"/>
    <cellStyle name="超链接" xfId="571" builtinId="8" hidden="1"/>
    <cellStyle name="超链接" xfId="573" builtinId="8" hidden="1"/>
    <cellStyle name="超链接" xfId="575" builtinId="8" hidden="1"/>
    <cellStyle name="超链接" xfId="577" builtinId="8" hidden="1"/>
    <cellStyle name="超链接" xfId="579" builtinId="8" hidden="1"/>
    <cellStyle name="超链接" xfId="581" builtinId="8" hidden="1"/>
    <cellStyle name="超链接" xfId="583" builtinId="8" hidden="1"/>
    <cellStyle name="超链接" xfId="585" builtinId="8" hidden="1"/>
    <cellStyle name="超链接" xfId="587" builtinId="8" hidden="1"/>
    <cellStyle name="超链接" xfId="589" builtinId="8" hidden="1"/>
    <cellStyle name="超链接" xfId="591" builtinId="8" hidden="1"/>
    <cellStyle name="超链接" xfId="593" builtinId="8" hidden="1"/>
    <cellStyle name="超链接" xfId="595" builtinId="8" hidden="1"/>
    <cellStyle name="超链接" xfId="597" builtinId="8" hidden="1"/>
    <cellStyle name="超链接" xfId="599" builtinId="8" hidden="1"/>
    <cellStyle name="超链接" xfId="601" builtinId="8" hidden="1"/>
    <cellStyle name="超链接" xfId="603" builtinId="8" hidden="1"/>
    <cellStyle name="超链接" xfId="605" builtinId="8" hidden="1"/>
    <cellStyle name="超链接" xfId="607" builtinId="8" hidden="1"/>
    <cellStyle name="超链接" xfId="609" builtinId="8" hidden="1"/>
    <cellStyle name="超链接" xfId="611" builtinId="8" hidden="1"/>
    <cellStyle name="超链接" xfId="613" builtinId="8" hidden="1"/>
    <cellStyle name="超链接" xfId="615" builtinId="8" hidden="1"/>
    <cellStyle name="超链接" xfId="617" builtinId="8" hidden="1"/>
    <cellStyle name="超链接" xfId="619" builtinId="8" hidden="1"/>
    <cellStyle name="超链接" xfId="621" builtinId="8" hidden="1"/>
    <cellStyle name="超链接" xfId="623" builtinId="8" hidden="1"/>
    <cellStyle name="超链接" xfId="625" builtinId="8" hidden="1"/>
    <cellStyle name="超链接" xfId="628" builtinId="8" hidden="1"/>
    <cellStyle name="超链接" xfId="630" builtinId="8" hidden="1"/>
    <cellStyle name="超链接" xfId="632" builtinId="8" hidden="1"/>
    <cellStyle name="超链接" xfId="634" builtinId="8" hidden="1"/>
    <cellStyle name="超链接" xfId="636" builtinId="8" hidden="1"/>
    <cellStyle name="超链接" xfId="638" builtinId="8" hidden="1"/>
    <cellStyle name="超链接" xfId="640" builtinId="8" hidden="1"/>
    <cellStyle name="超链接" xfId="642" builtinId="8" hidden="1"/>
    <cellStyle name="超链接" xfId="644" builtinId="8" hidden="1"/>
    <cellStyle name="超链接" xfId="646" builtinId="8" hidden="1"/>
    <cellStyle name="超链接" xfId="648" builtinId="8" hidden="1"/>
    <cellStyle name="超链接" xfId="650" builtinId="8" hidden="1"/>
    <cellStyle name="超链接" xfId="652" builtinId="8" hidden="1"/>
    <cellStyle name="超链接" xfId="654" builtinId="8" hidden="1"/>
    <cellStyle name="超链接" xfId="656" builtinId="8" hidden="1"/>
    <cellStyle name="超链接" xfId="658" builtinId="8" hidden="1"/>
    <cellStyle name="超链接" xfId="660" builtinId="8" hidden="1"/>
    <cellStyle name="超链接" xfId="662" builtinId="8" hidden="1"/>
    <cellStyle name="超链接" xfId="664" builtinId="8" hidden="1"/>
    <cellStyle name="超链接" xfId="666" builtinId="8" hidden="1"/>
    <cellStyle name="超链接" xfId="668" builtinId="8" hidden="1"/>
    <cellStyle name="超链接" xfId="670" builtinId="8" hidden="1"/>
    <cellStyle name="超链接" xfId="672" builtinId="8" hidden="1"/>
    <cellStyle name="超链接" xfId="674" builtinId="8" hidden="1"/>
    <cellStyle name="千位分隔[0]" xfId="627" builtinId="6"/>
    <cellStyle name="已访问的超链接" xfId="4" builtinId="9" hidden="1"/>
    <cellStyle name="已访问的超链接" xfId="6" builtinId="9" hidden="1"/>
    <cellStyle name="已访问的超链接" xfId="8" builtinId="9" hidden="1"/>
    <cellStyle name="已访问的超链接" xfId="10" builtinId="9" hidden="1"/>
    <cellStyle name="已访问的超链接" xfId="12" builtinId="9" hidden="1"/>
    <cellStyle name="已访问的超链接" xfId="14" builtinId="9" hidden="1"/>
    <cellStyle name="已访问的超链接" xfId="16" builtinId="9" hidden="1"/>
    <cellStyle name="已访问的超链接" xfId="18" builtinId="9" hidden="1"/>
    <cellStyle name="已访问的超链接" xfId="20" builtinId="9" hidden="1"/>
    <cellStyle name="已访问的超链接" xfId="22" builtinId="9" hidden="1"/>
    <cellStyle name="已访问的超链接" xfId="24" builtinId="9" hidden="1"/>
    <cellStyle name="已访问的超链接" xfId="26" builtinId="9" hidden="1"/>
    <cellStyle name="已访问的超链接" xfId="28" builtinId="9" hidden="1"/>
    <cellStyle name="已访问的超链接" xfId="30" builtinId="9" hidden="1"/>
    <cellStyle name="已访问的超链接" xfId="32" builtinId="9" hidden="1"/>
    <cellStyle name="已访问的超链接" xfId="34" builtinId="9" hidden="1"/>
    <cellStyle name="已访问的超链接" xfId="36" builtinId="9" hidden="1"/>
    <cellStyle name="已访问的超链接" xfId="38" builtinId="9" hidden="1"/>
    <cellStyle name="已访问的超链接" xfId="40" builtinId="9" hidden="1"/>
    <cellStyle name="已访问的超链接" xfId="42" builtinId="9" hidden="1"/>
    <cellStyle name="已访问的超链接" xfId="44" builtinId="9" hidden="1"/>
    <cellStyle name="已访问的超链接" xfId="46" builtinId="9" hidden="1"/>
    <cellStyle name="已访问的超链接" xfId="48" builtinId="9" hidden="1"/>
    <cellStyle name="已访问的超链接" xfId="50" builtinId="9" hidden="1"/>
    <cellStyle name="已访问的超链接" xfId="52" builtinId="9" hidden="1"/>
    <cellStyle name="已访问的超链接" xfId="54" builtinId="9" hidden="1"/>
    <cellStyle name="已访问的超链接" xfId="56" builtinId="9" hidden="1"/>
    <cellStyle name="已访问的超链接" xfId="58" builtinId="9" hidden="1"/>
    <cellStyle name="已访问的超链接" xfId="60" builtinId="9" hidden="1"/>
    <cellStyle name="已访问的超链接" xfId="62" builtinId="9" hidden="1"/>
    <cellStyle name="已访问的超链接" xfId="64" builtinId="9" hidden="1"/>
    <cellStyle name="已访问的超链接" xfId="66" builtinId="9" hidden="1"/>
    <cellStyle name="已访问的超链接" xfId="68" builtinId="9" hidden="1"/>
    <cellStyle name="已访问的超链接" xfId="70" builtinId="9" hidden="1"/>
    <cellStyle name="已访问的超链接" xfId="72" builtinId="9" hidden="1"/>
    <cellStyle name="已访问的超链接" xfId="74" builtinId="9" hidden="1"/>
    <cellStyle name="已访问的超链接" xfId="76" builtinId="9" hidden="1"/>
    <cellStyle name="已访问的超链接" xfId="78" builtinId="9" hidden="1"/>
    <cellStyle name="已访问的超链接" xfId="80" builtinId="9" hidden="1"/>
    <cellStyle name="已访问的超链接" xfId="82" builtinId="9" hidden="1"/>
    <cellStyle name="已访问的超链接" xfId="84" builtinId="9" hidden="1"/>
    <cellStyle name="已访问的超链接" xfId="86" builtinId="9" hidden="1"/>
    <cellStyle name="已访问的超链接" xfId="88" builtinId="9" hidden="1"/>
    <cellStyle name="已访问的超链接" xfId="90" builtinId="9" hidden="1"/>
    <cellStyle name="已访问的超链接" xfId="92" builtinId="9" hidden="1"/>
    <cellStyle name="已访问的超链接" xfId="94" builtinId="9" hidden="1"/>
    <cellStyle name="已访问的超链接" xfId="96" builtinId="9" hidden="1"/>
    <cellStyle name="已访问的超链接" xfId="98" builtinId="9" hidden="1"/>
    <cellStyle name="已访问的超链接" xfId="100" builtinId="9" hidden="1"/>
    <cellStyle name="已访问的超链接" xfId="102" builtinId="9" hidden="1"/>
    <cellStyle name="已访问的超链接" xfId="104" builtinId="9" hidden="1"/>
    <cellStyle name="已访问的超链接" xfId="106" builtinId="9" hidden="1"/>
    <cellStyle name="已访问的超链接" xfId="108" builtinId="9" hidden="1"/>
    <cellStyle name="已访问的超链接" xfId="110" builtinId="9" hidden="1"/>
    <cellStyle name="已访问的超链接" xfId="112" builtinId="9" hidden="1"/>
    <cellStyle name="已访问的超链接" xfId="114" builtinId="9" hidden="1"/>
    <cellStyle name="已访问的超链接" xfId="116" builtinId="9" hidden="1"/>
    <cellStyle name="已访问的超链接" xfId="118" builtinId="9" hidden="1"/>
    <cellStyle name="已访问的超链接" xfId="120" builtinId="9" hidden="1"/>
    <cellStyle name="已访问的超链接" xfId="122" builtinId="9" hidden="1"/>
    <cellStyle name="已访问的超链接" xfId="124" builtinId="9" hidden="1"/>
    <cellStyle name="已访问的超链接" xfId="126" builtinId="9" hidden="1"/>
    <cellStyle name="已访问的超链接" xfId="128" builtinId="9" hidden="1"/>
    <cellStyle name="已访问的超链接" xfId="130" builtinId="9" hidden="1"/>
    <cellStyle name="已访问的超链接" xfId="132" builtinId="9" hidden="1"/>
    <cellStyle name="已访问的超链接" xfId="134" builtinId="9" hidden="1"/>
    <cellStyle name="已访问的超链接" xfId="136" builtinId="9" hidden="1"/>
    <cellStyle name="已访问的超链接" xfId="138" builtinId="9" hidden="1"/>
    <cellStyle name="已访问的超链接" xfId="140" builtinId="9" hidden="1"/>
    <cellStyle name="已访问的超链接" xfId="142" builtinId="9" hidden="1"/>
    <cellStyle name="已访问的超链接" xfId="144" builtinId="9" hidden="1"/>
    <cellStyle name="已访问的超链接" xfId="146" builtinId="9" hidden="1"/>
    <cellStyle name="已访问的超链接" xfId="148" builtinId="9" hidden="1"/>
    <cellStyle name="已访问的超链接" xfId="150" builtinId="9" hidden="1"/>
    <cellStyle name="已访问的超链接" xfId="152" builtinId="9" hidden="1"/>
    <cellStyle name="已访问的超链接" xfId="154" builtinId="9" hidden="1"/>
    <cellStyle name="已访问的超链接" xfId="156" builtinId="9" hidden="1"/>
    <cellStyle name="已访问的超链接" xfId="158" builtinId="9" hidden="1"/>
    <cellStyle name="已访问的超链接" xfId="160" builtinId="9" hidden="1"/>
    <cellStyle name="已访问的超链接" xfId="162" builtinId="9" hidden="1"/>
    <cellStyle name="已访问的超链接" xfId="164" builtinId="9" hidden="1"/>
    <cellStyle name="已访问的超链接" xfId="166" builtinId="9" hidden="1"/>
    <cellStyle name="已访问的超链接" xfId="168" builtinId="9" hidden="1"/>
    <cellStyle name="已访问的超链接" xfId="170" builtinId="9" hidden="1"/>
    <cellStyle name="已访问的超链接" xfId="172" builtinId="9" hidden="1"/>
    <cellStyle name="已访问的超链接" xfId="174" builtinId="9" hidden="1"/>
    <cellStyle name="已访问的超链接" xfId="176" builtinId="9" hidden="1"/>
    <cellStyle name="已访问的超链接" xfId="178" builtinId="9" hidden="1"/>
    <cellStyle name="已访问的超链接" xfId="180" builtinId="9" hidden="1"/>
    <cellStyle name="已访问的超链接" xfId="182" builtinId="9" hidden="1"/>
    <cellStyle name="已访问的超链接" xfId="184" builtinId="9" hidden="1"/>
    <cellStyle name="已访问的超链接" xfId="186" builtinId="9" hidden="1"/>
    <cellStyle name="已访问的超链接" xfId="188" builtinId="9" hidden="1"/>
    <cellStyle name="已访问的超链接" xfId="190" builtinId="9" hidden="1"/>
    <cellStyle name="已访问的超链接" xfId="192" builtinId="9" hidden="1"/>
    <cellStyle name="已访问的超链接" xfId="194" builtinId="9" hidden="1"/>
    <cellStyle name="已访问的超链接" xfId="196" builtinId="9" hidden="1"/>
    <cellStyle name="已访问的超链接" xfId="198" builtinId="9" hidden="1"/>
    <cellStyle name="已访问的超链接" xfId="200" builtinId="9" hidden="1"/>
    <cellStyle name="已访问的超链接" xfId="202" builtinId="9" hidden="1"/>
    <cellStyle name="已访问的超链接" xfId="204" builtinId="9" hidden="1"/>
    <cellStyle name="已访问的超链接" xfId="206" builtinId="9" hidden="1"/>
    <cellStyle name="已访问的超链接" xfId="208" builtinId="9" hidden="1"/>
    <cellStyle name="已访问的超链接" xfId="210" builtinId="9" hidden="1"/>
    <cellStyle name="已访问的超链接" xfId="212" builtinId="9" hidden="1"/>
    <cellStyle name="已访问的超链接" xfId="214" builtinId="9" hidden="1"/>
    <cellStyle name="已访问的超链接" xfId="216" builtinId="9" hidden="1"/>
    <cellStyle name="已访问的超链接" xfId="218" builtinId="9" hidden="1"/>
    <cellStyle name="已访问的超链接" xfId="220" builtinId="9" hidden="1"/>
    <cellStyle name="已访问的超链接" xfId="222" builtinId="9" hidden="1"/>
    <cellStyle name="已访问的超链接" xfId="224" builtinId="9" hidden="1"/>
    <cellStyle name="已访问的超链接" xfId="226" builtinId="9" hidden="1"/>
    <cellStyle name="已访问的超链接" xfId="228" builtinId="9" hidden="1"/>
    <cellStyle name="已访问的超链接" xfId="230" builtinId="9" hidden="1"/>
    <cellStyle name="已访问的超链接" xfId="232" builtinId="9" hidden="1"/>
    <cellStyle name="已访问的超链接" xfId="234" builtinId="9" hidden="1"/>
    <cellStyle name="已访问的超链接" xfId="236" builtinId="9" hidden="1"/>
    <cellStyle name="已访问的超链接" xfId="238" builtinId="9" hidden="1"/>
    <cellStyle name="已访问的超链接" xfId="240" builtinId="9" hidden="1"/>
    <cellStyle name="已访问的超链接" xfId="242" builtinId="9" hidden="1"/>
    <cellStyle name="已访问的超链接" xfId="244" builtinId="9" hidden="1"/>
    <cellStyle name="已访问的超链接" xfId="246" builtinId="9" hidden="1"/>
    <cellStyle name="已访问的超链接" xfId="248" builtinId="9" hidden="1"/>
    <cellStyle name="已访问的超链接" xfId="250" builtinId="9" hidden="1"/>
    <cellStyle name="已访问的超链接" xfId="252" builtinId="9" hidden="1"/>
    <cellStyle name="已访问的超链接" xfId="254" builtinId="9" hidden="1"/>
    <cellStyle name="已访问的超链接" xfId="256" builtinId="9" hidden="1"/>
    <cellStyle name="已访问的超链接" xfId="258" builtinId="9" hidden="1"/>
    <cellStyle name="已访问的超链接" xfId="260" builtinId="9" hidden="1"/>
    <cellStyle name="已访问的超链接" xfId="262" builtinId="9" hidden="1"/>
    <cellStyle name="已访问的超链接" xfId="264" builtinId="9" hidden="1"/>
    <cellStyle name="已访问的超链接" xfId="266" builtinId="9" hidden="1"/>
    <cellStyle name="已访问的超链接" xfId="268" builtinId="9" hidden="1"/>
    <cellStyle name="已访问的超链接" xfId="270" builtinId="9" hidden="1"/>
    <cellStyle name="已访问的超链接" xfId="272" builtinId="9" hidden="1"/>
    <cellStyle name="已访问的超链接" xfId="274" builtinId="9" hidden="1"/>
    <cellStyle name="已访问的超链接" xfId="276" builtinId="9" hidden="1"/>
    <cellStyle name="已访问的超链接" xfId="278" builtinId="9" hidden="1"/>
    <cellStyle name="已访问的超链接" xfId="280" builtinId="9" hidden="1"/>
    <cellStyle name="已访问的超链接" xfId="282" builtinId="9" hidden="1"/>
    <cellStyle name="已访问的超链接" xfId="284" builtinId="9" hidden="1"/>
    <cellStyle name="已访问的超链接" xfId="286" builtinId="9" hidden="1"/>
    <cellStyle name="已访问的超链接" xfId="288" builtinId="9" hidden="1"/>
    <cellStyle name="已访问的超链接" xfId="290" builtinId="9" hidden="1"/>
    <cellStyle name="已访问的超链接" xfId="292" builtinId="9" hidden="1"/>
    <cellStyle name="已访问的超链接" xfId="294" builtinId="9" hidden="1"/>
    <cellStyle name="已访问的超链接" xfId="296" builtinId="9" hidden="1"/>
    <cellStyle name="已访问的超链接" xfId="298" builtinId="9" hidden="1"/>
    <cellStyle name="已访问的超链接" xfId="300" builtinId="9" hidden="1"/>
    <cellStyle name="已访问的超链接" xfId="302" builtinId="9" hidden="1"/>
    <cellStyle name="已访问的超链接" xfId="304" builtinId="9" hidden="1"/>
    <cellStyle name="已访问的超链接" xfId="306" builtinId="9" hidden="1"/>
    <cellStyle name="已访问的超链接" xfId="308" builtinId="9" hidden="1"/>
    <cellStyle name="已访问的超链接" xfId="310" builtinId="9" hidden="1"/>
    <cellStyle name="已访问的超链接" xfId="312" builtinId="9" hidden="1"/>
    <cellStyle name="已访问的超链接" xfId="314" builtinId="9" hidden="1"/>
    <cellStyle name="已访问的超链接" xfId="316" builtinId="9" hidden="1"/>
    <cellStyle name="已访问的超链接" xfId="318" builtinId="9" hidden="1"/>
    <cellStyle name="已访问的超链接" xfId="320" builtinId="9" hidden="1"/>
    <cellStyle name="已访问的超链接" xfId="322" builtinId="9" hidden="1"/>
    <cellStyle name="已访问的超链接" xfId="324" builtinId="9" hidden="1"/>
    <cellStyle name="已访问的超链接" xfId="326" builtinId="9" hidden="1"/>
    <cellStyle name="已访问的超链接" xfId="328" builtinId="9" hidden="1"/>
    <cellStyle name="已访问的超链接" xfId="330" builtinId="9" hidden="1"/>
    <cellStyle name="已访问的超链接" xfId="332" builtinId="9" hidden="1"/>
    <cellStyle name="已访问的超链接" xfId="334" builtinId="9" hidden="1"/>
    <cellStyle name="已访问的超链接" xfId="336" builtinId="9" hidden="1"/>
    <cellStyle name="已访问的超链接" xfId="338" builtinId="9" hidden="1"/>
    <cellStyle name="已访问的超链接" xfId="340" builtinId="9" hidden="1"/>
    <cellStyle name="已访问的超链接" xfId="342" builtinId="9" hidden="1"/>
    <cellStyle name="已访问的超链接" xfId="344" builtinId="9" hidden="1"/>
    <cellStyle name="已访问的超链接" xfId="346" builtinId="9" hidden="1"/>
    <cellStyle name="已访问的超链接" xfId="348" builtinId="9" hidden="1"/>
    <cellStyle name="已访问的超链接" xfId="350" builtinId="9" hidden="1"/>
    <cellStyle name="已访问的超链接" xfId="352" builtinId="9" hidden="1"/>
    <cellStyle name="已访问的超链接" xfId="354" builtinId="9" hidden="1"/>
    <cellStyle name="已访问的超链接" xfId="356" builtinId="9" hidden="1"/>
    <cellStyle name="已访问的超链接" xfId="358" builtinId="9" hidden="1"/>
    <cellStyle name="已访问的超链接" xfId="360" builtinId="9" hidden="1"/>
    <cellStyle name="已访问的超链接" xfId="362" builtinId="9" hidden="1"/>
    <cellStyle name="已访问的超链接" xfId="364" builtinId="9" hidden="1"/>
    <cellStyle name="已访问的超链接" xfId="366" builtinId="9" hidden="1"/>
    <cellStyle name="已访问的超链接" xfId="368" builtinId="9" hidden="1"/>
    <cellStyle name="已访问的超链接" xfId="370" builtinId="9" hidden="1"/>
    <cellStyle name="已访问的超链接" xfId="372" builtinId="9" hidden="1"/>
    <cellStyle name="已访问的超链接" xfId="374" builtinId="9" hidden="1"/>
    <cellStyle name="已访问的超链接" xfId="376" builtinId="9" hidden="1"/>
    <cellStyle name="已访问的超链接" xfId="378" builtinId="9" hidden="1"/>
    <cellStyle name="已访问的超链接" xfId="380" builtinId="9" hidden="1"/>
    <cellStyle name="已访问的超链接" xfId="382" builtinId="9" hidden="1"/>
    <cellStyle name="已访问的超链接" xfId="384" builtinId="9" hidden="1"/>
    <cellStyle name="已访问的超链接" xfId="386" builtinId="9" hidden="1"/>
    <cellStyle name="已访问的超链接" xfId="388" builtinId="9" hidden="1"/>
    <cellStyle name="已访问的超链接" xfId="390" builtinId="9" hidden="1"/>
    <cellStyle name="已访问的超链接" xfId="392" builtinId="9" hidden="1"/>
    <cellStyle name="已访问的超链接" xfId="394" builtinId="9" hidden="1"/>
    <cellStyle name="已访问的超链接" xfId="396" builtinId="9" hidden="1"/>
    <cellStyle name="已访问的超链接" xfId="398" builtinId="9" hidden="1"/>
    <cellStyle name="已访问的超链接" xfId="400" builtinId="9" hidden="1"/>
    <cellStyle name="已访问的超链接" xfId="402" builtinId="9" hidden="1"/>
    <cellStyle name="已访问的超链接" xfId="404" builtinId="9" hidden="1"/>
    <cellStyle name="已访问的超链接" xfId="406" builtinId="9" hidden="1"/>
    <cellStyle name="已访问的超链接" xfId="408" builtinId="9" hidden="1"/>
    <cellStyle name="已访问的超链接" xfId="410" builtinId="9" hidden="1"/>
    <cellStyle name="已访问的超链接" xfId="412" builtinId="9" hidden="1"/>
    <cellStyle name="已访问的超链接" xfId="414" builtinId="9" hidden="1"/>
    <cellStyle name="已访问的超链接" xfId="416" builtinId="9" hidden="1"/>
    <cellStyle name="已访问的超链接" xfId="418" builtinId="9" hidden="1"/>
    <cellStyle name="已访问的超链接" xfId="420" builtinId="9" hidden="1"/>
    <cellStyle name="已访问的超链接" xfId="422" builtinId="9" hidden="1"/>
    <cellStyle name="已访问的超链接" xfId="424" builtinId="9" hidden="1"/>
    <cellStyle name="已访问的超链接" xfId="426" builtinId="9" hidden="1"/>
    <cellStyle name="已访问的超链接" xfId="428" builtinId="9" hidden="1"/>
    <cellStyle name="已访问的超链接" xfId="430" builtinId="9" hidden="1"/>
    <cellStyle name="已访问的超链接" xfId="432" builtinId="9" hidden="1"/>
    <cellStyle name="已访问的超链接" xfId="434" builtinId="9" hidden="1"/>
    <cellStyle name="已访问的超链接" xfId="436" builtinId="9" hidden="1"/>
    <cellStyle name="已访问的超链接" xfId="438" builtinId="9" hidden="1"/>
    <cellStyle name="已访问的超链接" xfId="440" builtinId="9" hidden="1"/>
    <cellStyle name="已访问的超链接" xfId="442" builtinId="9" hidden="1"/>
    <cellStyle name="已访问的超链接" xfId="444" builtinId="9" hidden="1"/>
    <cellStyle name="已访问的超链接" xfId="446" builtinId="9" hidden="1"/>
    <cellStyle name="已访问的超链接" xfId="448" builtinId="9" hidden="1"/>
    <cellStyle name="已访问的超链接" xfId="450" builtinId="9" hidden="1"/>
    <cellStyle name="已访问的超链接" xfId="452" builtinId="9" hidden="1"/>
    <cellStyle name="已访问的超链接" xfId="454" builtinId="9" hidden="1"/>
    <cellStyle name="已访问的超链接" xfId="456" builtinId="9" hidden="1"/>
    <cellStyle name="已访问的超链接" xfId="458" builtinId="9" hidden="1"/>
    <cellStyle name="已访问的超链接" xfId="460" builtinId="9" hidden="1"/>
    <cellStyle name="已访问的超链接" xfId="462" builtinId="9" hidden="1"/>
    <cellStyle name="已访问的超链接" xfId="464" builtinId="9" hidden="1"/>
    <cellStyle name="已访问的超链接" xfId="466" builtinId="9" hidden="1"/>
    <cellStyle name="已访问的超链接" xfId="468" builtinId="9" hidden="1"/>
    <cellStyle name="已访问的超链接" xfId="470" builtinId="9" hidden="1"/>
    <cellStyle name="已访问的超链接" xfId="472" builtinId="9" hidden="1"/>
    <cellStyle name="已访问的超链接" xfId="474" builtinId="9" hidden="1"/>
    <cellStyle name="已访问的超链接" xfId="476" builtinId="9" hidden="1"/>
    <cellStyle name="已访问的超链接" xfId="478" builtinId="9" hidden="1"/>
    <cellStyle name="已访问的超链接" xfId="480" builtinId="9" hidden="1"/>
    <cellStyle name="已访问的超链接" xfId="482" builtinId="9" hidden="1"/>
    <cellStyle name="已访问的超链接" xfId="484" builtinId="9" hidden="1"/>
    <cellStyle name="已访问的超链接" xfId="486" builtinId="9" hidden="1"/>
    <cellStyle name="已访问的超链接" xfId="488" builtinId="9" hidden="1"/>
    <cellStyle name="已访问的超链接" xfId="490" builtinId="9" hidden="1"/>
    <cellStyle name="已访问的超链接" xfId="492" builtinId="9" hidden="1"/>
    <cellStyle name="已访问的超链接" xfId="494" builtinId="9" hidden="1"/>
    <cellStyle name="已访问的超链接" xfId="496" builtinId="9" hidden="1"/>
    <cellStyle name="已访问的超链接" xfId="498" builtinId="9" hidden="1"/>
    <cellStyle name="已访问的超链接" xfId="500" builtinId="9" hidden="1"/>
    <cellStyle name="已访问的超链接" xfId="502" builtinId="9" hidden="1"/>
    <cellStyle name="已访问的超链接" xfId="504" builtinId="9" hidden="1"/>
    <cellStyle name="已访问的超链接" xfId="506" builtinId="9" hidden="1"/>
    <cellStyle name="已访问的超链接" xfId="508" builtinId="9" hidden="1"/>
    <cellStyle name="已访问的超链接" xfId="510" builtinId="9" hidden="1"/>
    <cellStyle name="已访问的超链接" xfId="512" builtinId="9" hidden="1"/>
    <cellStyle name="已访问的超链接" xfId="514" builtinId="9" hidden="1"/>
    <cellStyle name="已访问的超链接" xfId="516" builtinId="9" hidden="1"/>
    <cellStyle name="已访问的超链接" xfId="518" builtinId="9" hidden="1"/>
    <cellStyle name="已访问的超链接" xfId="520" builtinId="9" hidden="1"/>
    <cellStyle name="已访问的超链接" xfId="522" builtinId="9" hidden="1"/>
    <cellStyle name="已访问的超链接" xfId="524" builtinId="9" hidden="1"/>
    <cellStyle name="已访问的超链接" xfId="526" builtinId="9" hidden="1"/>
    <cellStyle name="已访问的超链接" xfId="528" builtinId="9" hidden="1"/>
    <cellStyle name="已访问的超链接" xfId="530" builtinId="9" hidden="1"/>
    <cellStyle name="已访问的超链接" xfId="532" builtinId="9" hidden="1"/>
    <cellStyle name="已访问的超链接" xfId="534" builtinId="9" hidden="1"/>
    <cellStyle name="已访问的超链接" xfId="536" builtinId="9" hidden="1"/>
    <cellStyle name="已访问的超链接" xfId="538" builtinId="9" hidden="1"/>
    <cellStyle name="已访问的超链接" xfId="540" builtinId="9" hidden="1"/>
    <cellStyle name="已访问的超链接" xfId="542" builtinId="9" hidden="1"/>
    <cellStyle name="已访问的超链接" xfId="544" builtinId="9" hidden="1"/>
    <cellStyle name="已访问的超链接" xfId="546" builtinId="9" hidden="1"/>
    <cellStyle name="已访问的超链接" xfId="548" builtinId="9" hidden="1"/>
    <cellStyle name="已访问的超链接" xfId="550" builtinId="9" hidden="1"/>
    <cellStyle name="已访问的超链接" xfId="552" builtinId="9" hidden="1"/>
    <cellStyle name="已访问的超链接" xfId="554" builtinId="9" hidden="1"/>
    <cellStyle name="已访问的超链接" xfId="556" builtinId="9" hidden="1"/>
    <cellStyle name="已访问的超链接" xfId="558" builtinId="9" hidden="1"/>
    <cellStyle name="已访问的超链接" xfId="560" builtinId="9" hidden="1"/>
    <cellStyle name="已访问的超链接" xfId="562" builtinId="9" hidden="1"/>
    <cellStyle name="已访问的超链接" xfId="564" builtinId="9" hidden="1"/>
    <cellStyle name="已访问的超链接" xfId="566" builtinId="9" hidden="1"/>
    <cellStyle name="已访问的超链接" xfId="568" builtinId="9" hidden="1"/>
    <cellStyle name="已访问的超链接" xfId="570" builtinId="9" hidden="1"/>
    <cellStyle name="已访问的超链接" xfId="572" builtinId="9" hidden="1"/>
    <cellStyle name="已访问的超链接" xfId="574" builtinId="9" hidden="1"/>
    <cellStyle name="已访问的超链接" xfId="576" builtinId="9" hidden="1"/>
    <cellStyle name="已访问的超链接" xfId="578" builtinId="9" hidden="1"/>
    <cellStyle name="已访问的超链接" xfId="580" builtinId="9" hidden="1"/>
    <cellStyle name="已访问的超链接" xfId="582" builtinId="9" hidden="1"/>
    <cellStyle name="已访问的超链接" xfId="584" builtinId="9" hidden="1"/>
    <cellStyle name="已访问的超链接" xfId="586" builtinId="9" hidden="1"/>
    <cellStyle name="已访问的超链接" xfId="588" builtinId="9" hidden="1"/>
    <cellStyle name="已访问的超链接" xfId="590" builtinId="9" hidden="1"/>
    <cellStyle name="已访问的超链接" xfId="592" builtinId="9" hidden="1"/>
    <cellStyle name="已访问的超链接" xfId="594" builtinId="9" hidden="1"/>
    <cellStyle name="已访问的超链接" xfId="596" builtinId="9" hidden="1"/>
    <cellStyle name="已访问的超链接" xfId="598" builtinId="9" hidden="1"/>
    <cellStyle name="已访问的超链接" xfId="600" builtinId="9" hidden="1"/>
    <cellStyle name="已访问的超链接" xfId="602" builtinId="9" hidden="1"/>
    <cellStyle name="已访问的超链接" xfId="604" builtinId="9" hidden="1"/>
    <cellStyle name="已访问的超链接" xfId="606" builtinId="9" hidden="1"/>
    <cellStyle name="已访问的超链接" xfId="608" builtinId="9" hidden="1"/>
    <cellStyle name="已访问的超链接" xfId="610" builtinId="9" hidden="1"/>
    <cellStyle name="已访问的超链接" xfId="612" builtinId="9" hidden="1"/>
    <cellStyle name="已访问的超链接" xfId="614" builtinId="9" hidden="1"/>
    <cellStyle name="已访问的超链接" xfId="616" builtinId="9" hidden="1"/>
    <cellStyle name="已访问的超链接" xfId="618" builtinId="9" hidden="1"/>
    <cellStyle name="已访问的超链接" xfId="620" builtinId="9" hidden="1"/>
    <cellStyle name="已访问的超链接" xfId="622" builtinId="9" hidden="1"/>
    <cellStyle name="已访问的超链接" xfId="624" builtinId="9" hidden="1"/>
    <cellStyle name="已访问的超链接" xfId="626" builtinId="9" hidden="1"/>
    <cellStyle name="已访问的超链接" xfId="629" builtinId="9" hidden="1"/>
    <cellStyle name="已访问的超链接" xfId="631" builtinId="9" hidden="1"/>
    <cellStyle name="已访问的超链接" xfId="633" builtinId="9" hidden="1"/>
    <cellStyle name="已访问的超链接" xfId="635" builtinId="9" hidden="1"/>
    <cellStyle name="已访问的超链接" xfId="637" builtinId="9" hidden="1"/>
    <cellStyle name="已访问的超链接" xfId="639" builtinId="9" hidden="1"/>
    <cellStyle name="已访问的超链接" xfId="641" builtinId="9" hidden="1"/>
    <cellStyle name="已访问的超链接" xfId="643" builtinId="9" hidden="1"/>
    <cellStyle name="已访问的超链接" xfId="645" builtinId="9" hidden="1"/>
    <cellStyle name="已访问的超链接" xfId="647" builtinId="9" hidden="1"/>
    <cellStyle name="已访问的超链接" xfId="649" builtinId="9" hidden="1"/>
    <cellStyle name="已访问的超链接" xfId="651" builtinId="9" hidden="1"/>
    <cellStyle name="已访问的超链接" xfId="653" builtinId="9" hidden="1"/>
    <cellStyle name="已访问的超链接" xfId="655" builtinId="9" hidden="1"/>
    <cellStyle name="已访问的超链接" xfId="657" builtinId="9" hidden="1"/>
    <cellStyle name="已访问的超链接" xfId="659" builtinId="9" hidden="1"/>
    <cellStyle name="已访问的超链接" xfId="661" builtinId="9" hidden="1"/>
    <cellStyle name="已访问的超链接" xfId="663" builtinId="9" hidden="1"/>
    <cellStyle name="已访问的超链接" xfId="665" builtinId="9" hidden="1"/>
    <cellStyle name="已访问的超链接" xfId="667" builtinId="9" hidden="1"/>
    <cellStyle name="已访问的超链接" xfId="669" builtinId="9" hidden="1"/>
    <cellStyle name="已访问的超链接" xfId="671" builtinId="9" hidden="1"/>
    <cellStyle name="已访问的超链接" xfId="673" builtinId="9" hidden="1"/>
    <cellStyle name="已访问的超链接" xfId="675" builtinId="9" hidden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79"/>
  <sheetViews>
    <sheetView tabSelected="1" workbookViewId="0">
      <selection activeCell="C35" sqref="C35"/>
    </sheetView>
  </sheetViews>
  <sheetFormatPr defaultColWidth="8.875" defaultRowHeight="13.5" x14ac:dyDescent="0.15"/>
  <cols>
    <col min="1" max="1" width="13" style="1" customWidth="1"/>
    <col min="2" max="2" width="14.875" style="1" customWidth="1"/>
    <col min="3" max="3" width="13" style="63" customWidth="1"/>
    <col min="4" max="4" width="13.875" style="63" customWidth="1"/>
    <col min="5" max="5" width="8.875" style="1" customWidth="1"/>
    <col min="6" max="8" width="9.125" style="1" bestFit="1" customWidth="1"/>
    <col min="9" max="9" width="9.5" style="1" customWidth="1"/>
    <col min="10" max="10" width="9.125" style="1" customWidth="1"/>
    <col min="11" max="19" width="9.125" style="1" bestFit="1" customWidth="1"/>
    <col min="20" max="20" width="10.125" style="1" customWidth="1"/>
    <col min="21" max="22" width="8.875" style="1"/>
    <col min="23" max="23" width="12.125" style="1" bestFit="1" customWidth="1"/>
    <col min="24" max="16384" width="8.875" style="1"/>
  </cols>
  <sheetData>
    <row r="1" spans="1:23" ht="12.95" customHeight="1" x14ac:dyDescent="0.15">
      <c r="A1" s="1" t="s">
        <v>84</v>
      </c>
    </row>
    <row r="2" spans="1:23" ht="12.95" customHeight="1" x14ac:dyDescent="0.15"/>
    <row r="3" spans="1:23" s="2" customFormat="1" x14ac:dyDescent="0.15">
      <c r="C3" s="78"/>
      <c r="D3" s="78"/>
      <c r="E3" s="85" t="s">
        <v>76</v>
      </c>
      <c r="F3" s="85"/>
      <c r="G3" s="85"/>
      <c r="H3" s="85"/>
      <c r="I3" s="85"/>
      <c r="J3" s="85"/>
      <c r="K3" s="85"/>
      <c r="L3" s="85"/>
      <c r="M3" s="85"/>
      <c r="N3" s="85"/>
      <c r="O3" s="85"/>
      <c r="P3" s="85"/>
      <c r="Q3" s="85"/>
      <c r="R3" s="85"/>
      <c r="S3" s="85"/>
    </row>
    <row r="4" spans="1:23" x14ac:dyDescent="0.15">
      <c r="E4" s="65">
        <v>1</v>
      </c>
      <c r="F4" s="65">
        <v>2</v>
      </c>
      <c r="G4" s="65">
        <v>3</v>
      </c>
      <c r="H4" s="65">
        <v>4</v>
      </c>
      <c r="I4" s="65">
        <v>5</v>
      </c>
      <c r="J4" s="65">
        <v>6</v>
      </c>
      <c r="K4" s="65">
        <v>7</v>
      </c>
      <c r="L4" s="65">
        <v>8</v>
      </c>
      <c r="M4" s="65">
        <v>9</v>
      </c>
      <c r="N4" s="65">
        <v>10</v>
      </c>
      <c r="O4" s="65">
        <v>11</v>
      </c>
      <c r="P4" s="65">
        <v>12</v>
      </c>
      <c r="Q4" s="65">
        <v>13</v>
      </c>
      <c r="R4" s="65">
        <v>14</v>
      </c>
      <c r="S4" s="65">
        <v>15</v>
      </c>
      <c r="T4" s="64" t="s">
        <v>69</v>
      </c>
      <c r="U4" s="64" t="s">
        <v>58</v>
      </c>
      <c r="V4" s="64" t="s">
        <v>70</v>
      </c>
      <c r="W4" s="64" t="s">
        <v>68</v>
      </c>
    </row>
    <row r="5" spans="1:23" ht="12.95" customHeight="1" x14ac:dyDescent="0.15">
      <c r="A5" s="86" t="s">
        <v>72</v>
      </c>
      <c r="B5" s="87" t="s">
        <v>63</v>
      </c>
      <c r="C5" s="87" t="s">
        <v>61</v>
      </c>
      <c r="D5" s="1" t="s">
        <v>78</v>
      </c>
      <c r="E5" s="46">
        <v>1.4289185905224788</v>
      </c>
      <c r="F5" s="46">
        <v>1.6609963547995141</v>
      </c>
      <c r="G5" s="46">
        <v>1.6196840826245444</v>
      </c>
      <c r="H5" s="46">
        <v>1.6488456865127583</v>
      </c>
      <c r="I5" s="46">
        <v>2.2600243013365739</v>
      </c>
      <c r="J5" s="66">
        <v>2.0425273390036454</v>
      </c>
      <c r="K5" s="66">
        <v>2.1166464155528555</v>
      </c>
      <c r="L5" s="66">
        <v>2.0012150668286757</v>
      </c>
      <c r="M5" s="66">
        <v>1.9404617253948968</v>
      </c>
      <c r="N5" s="66"/>
      <c r="O5" s="66"/>
      <c r="P5" s="66"/>
      <c r="Q5" s="66"/>
      <c r="R5" s="66"/>
      <c r="S5" s="66"/>
      <c r="T5" s="64">
        <v>9</v>
      </c>
      <c r="U5" s="46">
        <f>AVERAGE(E5:M5)</f>
        <v>1.8577021736195494</v>
      </c>
      <c r="V5" s="11">
        <f>STDEV(E5:M5)/SQRT(COUNT(E5:M5))</f>
        <v>9.2296535590638717E-2</v>
      </c>
      <c r="W5" s="64"/>
    </row>
    <row r="6" spans="1:23" x14ac:dyDescent="0.15">
      <c r="A6" s="86"/>
      <c r="B6" s="87"/>
      <c r="C6" s="87"/>
      <c r="D6" s="29" t="s">
        <v>79</v>
      </c>
      <c r="E6" s="46">
        <v>3.9611178614823817</v>
      </c>
      <c r="F6" s="46">
        <v>3.8736330498177405</v>
      </c>
      <c r="G6" s="46">
        <v>4.0631834750911304</v>
      </c>
      <c r="H6" s="46">
        <v>3.8043742405832321</v>
      </c>
      <c r="I6" s="46">
        <v>3.8055893074119078</v>
      </c>
      <c r="J6" s="66">
        <v>4.0437424058323206</v>
      </c>
      <c r="K6" s="66">
        <v>6.2624544349939253</v>
      </c>
      <c r="L6" s="66">
        <v>5.9635479951397334</v>
      </c>
      <c r="M6" s="66">
        <v>6.0012150668286761</v>
      </c>
      <c r="N6" s="66">
        <v>4.2260024301336578</v>
      </c>
      <c r="O6" s="66">
        <v>3.749696233292831</v>
      </c>
      <c r="P6" s="66">
        <v>4.2721749696233298</v>
      </c>
      <c r="Q6" s="66"/>
      <c r="R6" s="66"/>
      <c r="S6" s="66"/>
      <c r="T6" s="64">
        <v>12</v>
      </c>
      <c r="U6" s="46">
        <f>AVERAGE(E6:P6)</f>
        <v>4.5022276225192392</v>
      </c>
      <c r="V6" s="11">
        <f>STDEV(E6:P6)/SQRT(COUNT(E6:P6))</f>
        <v>0.27851813967851302</v>
      </c>
      <c r="W6" s="64">
        <f>_xlfn.T.TEST(E5:M5,E6:P6,2,2)</f>
        <v>1.8909903341732417E-7</v>
      </c>
    </row>
    <row r="7" spans="1:23" ht="12.95" customHeight="1" x14ac:dyDescent="0.15">
      <c r="A7" s="86"/>
      <c r="B7" s="87"/>
      <c r="C7" s="87" t="s">
        <v>62</v>
      </c>
      <c r="D7" s="1" t="s">
        <v>78</v>
      </c>
      <c r="E7" s="46">
        <v>3.3122721749696233</v>
      </c>
      <c r="F7" s="46">
        <v>2.8906439854191981</v>
      </c>
      <c r="G7" s="46">
        <v>3.173754556500608</v>
      </c>
      <c r="H7" s="46">
        <v>3.3159173754556504</v>
      </c>
      <c r="I7" s="46">
        <v>3.0133657351154315</v>
      </c>
      <c r="J7" s="66">
        <v>2.9210206561360876</v>
      </c>
      <c r="K7" s="66">
        <v>3.986634264884569</v>
      </c>
      <c r="L7" s="66">
        <v>3.6962332928311059</v>
      </c>
      <c r="M7" s="66">
        <v>3.4277035236938036</v>
      </c>
      <c r="N7" s="66"/>
      <c r="O7" s="66"/>
      <c r="P7" s="66"/>
      <c r="Q7" s="66"/>
      <c r="R7" s="66"/>
      <c r="S7" s="66"/>
      <c r="T7" s="64">
        <v>9</v>
      </c>
      <c r="U7" s="46">
        <f>AVERAGE(E7:M7)</f>
        <v>3.3041717294451196</v>
      </c>
      <c r="V7" s="11">
        <f>STDEV(E7:M7)/SQRT(COUNT(E7:M7))</f>
        <v>0.12100951344403515</v>
      </c>
      <c r="W7" s="64"/>
    </row>
    <row r="8" spans="1:23" x14ac:dyDescent="0.15">
      <c r="A8" s="86"/>
      <c r="B8" s="87"/>
      <c r="C8" s="87"/>
      <c r="D8" s="1" t="s">
        <v>79</v>
      </c>
      <c r="E8" s="46">
        <v>2.3341433778857841</v>
      </c>
      <c r="F8" s="46">
        <v>2.4507897934386391</v>
      </c>
      <c r="G8" s="46">
        <v>2.1105710814094776</v>
      </c>
      <c r="H8" s="46">
        <v>4.2004860267314701</v>
      </c>
      <c r="I8" s="46">
        <v>4.1506682867557716</v>
      </c>
      <c r="J8" s="66">
        <v>3.9914945321992712</v>
      </c>
      <c r="K8" s="66">
        <v>5.7266099635479959</v>
      </c>
      <c r="L8" s="66">
        <v>5.57958687727825</v>
      </c>
      <c r="M8" s="66">
        <v>5.472660996354799</v>
      </c>
      <c r="N8" s="66"/>
      <c r="O8" s="66"/>
      <c r="P8" s="66"/>
      <c r="Q8" s="66"/>
      <c r="R8" s="66"/>
      <c r="S8" s="66"/>
      <c r="T8" s="64">
        <v>9</v>
      </c>
      <c r="U8" s="46">
        <f>AVERAGE(E8:M8)</f>
        <v>4.0018901039557182</v>
      </c>
      <c r="V8" s="11">
        <f>STDEV(E8:M8)/SQRT(COUNT(E8:M8))</f>
        <v>0.47803148195568235</v>
      </c>
      <c r="W8" s="64">
        <f>_xlfn.T.TEST(E7:M7,E8:M8,2,2)</f>
        <v>0.1762551288418954</v>
      </c>
    </row>
    <row r="9" spans="1:23" ht="12.95" customHeight="1" x14ac:dyDescent="0.15">
      <c r="A9" s="86"/>
      <c r="B9" s="61"/>
      <c r="C9" s="61"/>
      <c r="D9" s="1"/>
      <c r="E9" s="46"/>
      <c r="F9" s="46"/>
      <c r="G9" s="46"/>
      <c r="H9" s="46"/>
      <c r="I9" s="46"/>
      <c r="J9" s="65"/>
      <c r="K9" s="65"/>
      <c r="L9" s="65"/>
      <c r="M9" s="65"/>
      <c r="N9" s="65"/>
      <c r="O9" s="65"/>
      <c r="P9" s="65"/>
      <c r="Q9" s="65"/>
      <c r="R9" s="65"/>
      <c r="S9" s="65"/>
      <c r="T9" s="64"/>
      <c r="U9" s="46"/>
      <c r="V9" s="11"/>
      <c r="W9" s="64"/>
    </row>
    <row r="10" spans="1:23" ht="12.95" customHeight="1" x14ac:dyDescent="0.15">
      <c r="A10" s="86"/>
      <c r="C10" s="28"/>
      <c r="D10" s="1"/>
      <c r="E10" s="65">
        <v>1</v>
      </c>
      <c r="F10" s="65">
        <v>2</v>
      </c>
      <c r="G10" s="65">
        <v>3</v>
      </c>
      <c r="H10" s="65">
        <v>4</v>
      </c>
      <c r="I10" s="65">
        <v>5</v>
      </c>
      <c r="J10" s="65">
        <v>6</v>
      </c>
      <c r="K10" s="65">
        <v>7</v>
      </c>
      <c r="L10" s="65">
        <v>8</v>
      </c>
      <c r="M10" s="65">
        <v>9</v>
      </c>
      <c r="N10" s="65">
        <v>10</v>
      </c>
      <c r="O10" s="65">
        <v>11</v>
      </c>
      <c r="P10" s="65">
        <v>12</v>
      </c>
      <c r="Q10" s="65">
        <v>13</v>
      </c>
      <c r="R10" s="65">
        <v>14</v>
      </c>
      <c r="S10" s="65">
        <v>15</v>
      </c>
      <c r="T10" s="64" t="s">
        <v>69</v>
      </c>
      <c r="U10" s="64" t="s">
        <v>58</v>
      </c>
      <c r="V10" s="64" t="s">
        <v>70</v>
      </c>
      <c r="W10" s="64" t="s">
        <v>68</v>
      </c>
    </row>
    <row r="11" spans="1:23" ht="12.95" customHeight="1" x14ac:dyDescent="0.15">
      <c r="A11" s="86"/>
      <c r="B11" s="87" t="s">
        <v>34</v>
      </c>
      <c r="C11" s="87" t="s">
        <v>61</v>
      </c>
      <c r="D11" s="1" t="s">
        <v>78</v>
      </c>
      <c r="E11" s="46">
        <v>0.94289185905224793</v>
      </c>
      <c r="F11" s="46">
        <v>0.92709599027946543</v>
      </c>
      <c r="G11" s="46">
        <v>0.89064398541919809</v>
      </c>
      <c r="H11" s="46">
        <v>1.7691373025516404</v>
      </c>
      <c r="I11" s="46">
        <v>1.5674362089914946</v>
      </c>
      <c r="J11" s="46">
        <v>1.4872417982989066</v>
      </c>
      <c r="K11" s="46">
        <v>1.9198055893074122</v>
      </c>
      <c r="L11" s="46">
        <v>1.9611178614823819</v>
      </c>
      <c r="M11" s="46">
        <v>1.9015795868772782</v>
      </c>
      <c r="N11" s="46">
        <v>0.94289185905224793</v>
      </c>
      <c r="O11" s="46">
        <v>1.2077764277035237</v>
      </c>
      <c r="P11" s="46">
        <v>1.1130012150668287</v>
      </c>
      <c r="Q11" s="46">
        <v>1.9562575941676794</v>
      </c>
      <c r="R11" s="46">
        <v>1.9489671931956261</v>
      </c>
      <c r="S11" s="46">
        <v>2.1154313487241803</v>
      </c>
      <c r="T11" s="64">
        <v>15</v>
      </c>
      <c r="U11" s="46">
        <f>AVERAGE(E11:S11)</f>
        <v>1.5100850546780074</v>
      </c>
      <c r="V11" s="11">
        <f>STDEV(E11:S11)/SQRT(COUNT(E11:S11))</f>
        <v>0.11891745692884133</v>
      </c>
      <c r="W11" s="64"/>
    </row>
    <row r="12" spans="1:23" x14ac:dyDescent="0.15">
      <c r="A12" s="86"/>
      <c r="B12" s="87"/>
      <c r="C12" s="87"/>
      <c r="D12" s="1" t="s">
        <v>79</v>
      </c>
      <c r="E12" s="46">
        <v>4.9477521263669502</v>
      </c>
      <c r="F12" s="46">
        <v>4.9088699878493323</v>
      </c>
      <c r="G12" s="46">
        <v>5.1919805589307408</v>
      </c>
      <c r="H12" s="46">
        <v>5.2673147023086271</v>
      </c>
      <c r="I12" s="46">
        <v>4.9064398541919809</v>
      </c>
      <c r="J12" s="46">
        <v>5.0291616038882143</v>
      </c>
      <c r="K12" s="46">
        <v>7.4811664641555291</v>
      </c>
      <c r="L12" s="46">
        <v>7.2260024301336578</v>
      </c>
      <c r="M12" s="46">
        <v>7.8298906439854195</v>
      </c>
      <c r="N12" s="46">
        <v>6.9562575941676794</v>
      </c>
      <c r="O12" s="46">
        <v>6.2904009720534626</v>
      </c>
      <c r="P12" s="46">
        <v>6.5321992709599037</v>
      </c>
      <c r="Q12" s="46"/>
      <c r="R12" s="46"/>
      <c r="S12" s="46"/>
      <c r="T12" s="64">
        <v>12</v>
      </c>
      <c r="U12" s="46">
        <f>AVERAGE(E12:P12)</f>
        <v>6.0472863507492924</v>
      </c>
      <c r="V12" s="11">
        <f>STDEV(E12:P12)/SQRT(COUNT(E12:P12))</f>
        <v>0.32481364875365609</v>
      </c>
      <c r="W12" s="64">
        <f>_xlfn.T.TEST(E11:S11,E12:P12,2,2)</f>
        <v>1.661075999754521E-13</v>
      </c>
    </row>
    <row r="13" spans="1:23" ht="12.95" customHeight="1" x14ac:dyDescent="0.15">
      <c r="A13" s="86"/>
      <c r="B13" s="87"/>
      <c r="C13" s="87" t="s">
        <v>65</v>
      </c>
      <c r="D13" s="1" t="s">
        <v>78</v>
      </c>
      <c r="E13" s="46">
        <v>2.5443499392466586</v>
      </c>
      <c r="F13" s="46">
        <v>2.8019441069258813</v>
      </c>
      <c r="G13" s="46">
        <v>2.7278250303766711</v>
      </c>
      <c r="H13" s="46">
        <v>2.5722964763061968</v>
      </c>
      <c r="I13" s="46">
        <v>2.6172539489671931</v>
      </c>
      <c r="J13" s="46">
        <v>2.5103280680437425</v>
      </c>
      <c r="K13" s="46">
        <v>3.0765492102065615</v>
      </c>
      <c r="L13" s="46">
        <v>2.7229647630619689</v>
      </c>
      <c r="M13" s="46">
        <v>2.6427703523693804</v>
      </c>
      <c r="N13" s="46">
        <v>4.0291616038882143</v>
      </c>
      <c r="O13" s="46">
        <v>4.2964763061968414</v>
      </c>
      <c r="P13" s="46">
        <v>4.5212636695018231</v>
      </c>
      <c r="Q13" s="46"/>
      <c r="R13" s="46"/>
      <c r="S13" s="46"/>
      <c r="T13" s="64">
        <v>12</v>
      </c>
      <c r="U13" s="46">
        <f>AVERAGE(E13:P13)</f>
        <v>3.0885986229242608</v>
      </c>
      <c r="V13" s="11">
        <f>STDEV(E13:P13)/SQRT(COUNT(E13:P13))</f>
        <v>0.21427145906575512</v>
      </c>
      <c r="W13" s="64"/>
    </row>
    <row r="14" spans="1:23" x14ac:dyDescent="0.15">
      <c r="A14" s="86"/>
      <c r="B14" s="87"/>
      <c r="C14" s="87"/>
      <c r="D14" s="1" t="s">
        <v>79</v>
      </c>
      <c r="E14" s="46">
        <v>4.0182260024301337</v>
      </c>
      <c r="F14" s="46">
        <v>3.8311057108140951</v>
      </c>
      <c r="G14" s="46">
        <v>4.1215066828675582</v>
      </c>
      <c r="H14" s="46">
        <v>2.9064398541919805</v>
      </c>
      <c r="I14" s="46">
        <v>2.7460510328068044</v>
      </c>
      <c r="J14" s="46">
        <v>2.7825030376670719</v>
      </c>
      <c r="K14" s="46">
        <v>2.9842041312272176</v>
      </c>
      <c r="L14" s="46">
        <v>3.1822600243013368</v>
      </c>
      <c r="M14" s="46">
        <v>3.2916160388821387</v>
      </c>
      <c r="N14" s="46">
        <v>3.0157958687727828</v>
      </c>
      <c r="O14" s="46">
        <v>3.1130012150668285</v>
      </c>
      <c r="P14" s="46">
        <v>3.0133657351154315</v>
      </c>
      <c r="Q14" s="46">
        <v>3.1008505467800731</v>
      </c>
      <c r="R14" s="46">
        <v>3.0972053462940461</v>
      </c>
      <c r="S14" s="46">
        <v>3.233292831105711</v>
      </c>
      <c r="T14" s="64">
        <v>15</v>
      </c>
      <c r="U14" s="46">
        <f>AVERAGE(E14:S14)</f>
        <v>3.2291616038882145</v>
      </c>
      <c r="V14" s="11">
        <f>STDEV(E14:S14)/SQRT(COUNT(E14:S14))</f>
        <v>0.10962863406539591</v>
      </c>
      <c r="W14" s="64">
        <f>_xlfn.T.TEST(E13:P13,E14:S14,2,2)</f>
        <v>0.54128308798209723</v>
      </c>
    </row>
    <row r="15" spans="1:23" ht="12.95" customHeight="1" x14ac:dyDescent="0.15">
      <c r="A15" s="86"/>
      <c r="B15" s="61"/>
      <c r="C15" s="61"/>
      <c r="D15" s="1"/>
      <c r="E15" s="46"/>
      <c r="F15" s="46"/>
      <c r="G15" s="46"/>
      <c r="H15" s="46"/>
      <c r="I15" s="46"/>
      <c r="J15" s="65"/>
      <c r="K15" s="65"/>
      <c r="L15" s="65"/>
      <c r="M15" s="65"/>
      <c r="N15" s="65"/>
      <c r="O15" s="65"/>
      <c r="P15" s="65"/>
      <c r="Q15" s="65"/>
      <c r="R15" s="65"/>
      <c r="S15" s="65"/>
      <c r="T15" s="64"/>
      <c r="U15" s="46"/>
      <c r="V15" s="11"/>
      <c r="W15" s="64"/>
    </row>
    <row r="16" spans="1:23" ht="12.95" customHeight="1" x14ac:dyDescent="0.15">
      <c r="A16" s="86"/>
      <c r="B16" s="62"/>
      <c r="C16" s="28"/>
      <c r="D16" s="1"/>
      <c r="E16" s="65">
        <v>1</v>
      </c>
      <c r="F16" s="65">
        <v>2</v>
      </c>
      <c r="G16" s="65">
        <v>3</v>
      </c>
      <c r="H16" s="65">
        <v>4</v>
      </c>
      <c r="I16" s="65">
        <v>5</v>
      </c>
      <c r="J16" s="65">
        <v>6</v>
      </c>
      <c r="K16" s="65">
        <v>7</v>
      </c>
      <c r="L16" s="65">
        <v>8</v>
      </c>
      <c r="M16" s="65">
        <v>9</v>
      </c>
      <c r="N16" s="65">
        <v>10</v>
      </c>
      <c r="O16" s="65">
        <v>11</v>
      </c>
      <c r="P16" s="65">
        <v>12</v>
      </c>
      <c r="Q16" s="65">
        <v>13</v>
      </c>
      <c r="R16" s="65">
        <v>14</v>
      </c>
      <c r="S16" s="65">
        <v>15</v>
      </c>
      <c r="T16" s="64" t="s">
        <v>69</v>
      </c>
      <c r="U16" s="64" t="s">
        <v>58</v>
      </c>
      <c r="V16" s="64" t="s">
        <v>70</v>
      </c>
      <c r="W16" s="64" t="s">
        <v>68</v>
      </c>
    </row>
    <row r="17" spans="1:23" x14ac:dyDescent="0.15">
      <c r="A17" s="86"/>
      <c r="B17" s="87" t="s">
        <v>64</v>
      </c>
      <c r="C17" s="87" t="s">
        <v>66</v>
      </c>
      <c r="D17" s="1" t="s">
        <v>78</v>
      </c>
      <c r="E17" s="46">
        <v>3.4337788578371815</v>
      </c>
      <c r="F17" s="46">
        <v>3.3426488456865129</v>
      </c>
      <c r="G17" s="46">
        <v>3.4094775212636699</v>
      </c>
      <c r="H17" s="46">
        <v>3.3948967193195627</v>
      </c>
      <c r="I17" s="46">
        <v>3.3511543134872421</v>
      </c>
      <c r="J17" s="46">
        <v>3.3596597812879714</v>
      </c>
      <c r="K17" s="46">
        <v>1.8408262454434994</v>
      </c>
      <c r="L17" s="46">
        <v>1.848116646415553</v>
      </c>
      <c r="M17" s="46">
        <v>1.8772782503037668</v>
      </c>
      <c r="N17" s="46">
        <v>4.7995139732685299</v>
      </c>
      <c r="O17" s="46">
        <v>4.7545565006075332</v>
      </c>
      <c r="P17" s="46">
        <v>4.9380315917375457</v>
      </c>
      <c r="Q17" s="46"/>
      <c r="R17" s="46"/>
      <c r="S17" s="46"/>
      <c r="T17" s="64">
        <v>12</v>
      </c>
      <c r="U17" s="46">
        <f>AVERAGE(E17:P17)</f>
        <v>3.3624949372215478</v>
      </c>
      <c r="V17" s="11">
        <f>STDEV(E17:P17)/SQRT(COUNT(E17:P17))</f>
        <v>0.31752749617841886</v>
      </c>
      <c r="W17" s="64"/>
    </row>
    <row r="18" spans="1:23" ht="12.95" customHeight="1" x14ac:dyDescent="0.15">
      <c r="A18" s="86"/>
      <c r="B18" s="87"/>
      <c r="C18" s="87"/>
      <c r="D18" s="1" t="s">
        <v>79</v>
      </c>
      <c r="E18" s="46">
        <v>6.7849331713244228</v>
      </c>
      <c r="F18" s="46">
        <v>6.760631834750912</v>
      </c>
      <c r="G18" s="46">
        <v>6.9659781287970839</v>
      </c>
      <c r="H18" s="46">
        <v>7.2964763061968414</v>
      </c>
      <c r="I18" s="46">
        <v>7.3487241798298912</v>
      </c>
      <c r="J18" s="46">
        <v>7.0704738760631836</v>
      </c>
      <c r="K18" s="46">
        <v>7.6391251518833538</v>
      </c>
      <c r="L18" s="46">
        <v>7.9246658566221146</v>
      </c>
      <c r="M18" s="46">
        <v>7.6573511543134876</v>
      </c>
      <c r="N18" s="46"/>
      <c r="O18" s="46"/>
      <c r="P18" s="46"/>
      <c r="Q18" s="46"/>
      <c r="R18" s="46"/>
      <c r="S18" s="46"/>
      <c r="T18" s="64">
        <v>9</v>
      </c>
      <c r="U18" s="46">
        <f>AVERAGE(E18:M18)</f>
        <v>7.2720399621979208</v>
      </c>
      <c r="V18" s="11">
        <f>STDEV(E18:M18)/SQRT(COUNT(E18:M18))</f>
        <v>0.1368661372041351</v>
      </c>
      <c r="W18" s="64">
        <f>_xlfn.T.TEST(E17:P17,E18:M18,2,2)</f>
        <v>4.5236123747366586E-9</v>
      </c>
    </row>
    <row r="19" spans="1:23" ht="12.95" customHeight="1" x14ac:dyDescent="0.15">
      <c r="A19" s="86"/>
      <c r="B19" s="87"/>
      <c r="C19" s="87" t="s">
        <v>67</v>
      </c>
      <c r="D19" s="1" t="s">
        <v>78</v>
      </c>
      <c r="E19" s="46">
        <v>6.1773997569866346</v>
      </c>
      <c r="F19" s="46">
        <v>5.9392466585662209</v>
      </c>
      <c r="G19" s="46">
        <v>5.8869987849331711</v>
      </c>
      <c r="H19" s="46">
        <v>7.0036452004860275</v>
      </c>
      <c r="I19" s="46">
        <v>7.0716889428918597</v>
      </c>
      <c r="J19" s="46">
        <v>7.059538274605103</v>
      </c>
      <c r="K19" s="46">
        <v>8.3280680437424071</v>
      </c>
      <c r="L19" s="46">
        <v>8.3487241798298921</v>
      </c>
      <c r="M19" s="46">
        <v>8.3596597812879718</v>
      </c>
      <c r="N19" s="46">
        <v>7.2612393681652492</v>
      </c>
      <c r="O19" s="46">
        <v>7.059538274605103</v>
      </c>
      <c r="P19" s="46">
        <v>6.7630619684082625</v>
      </c>
      <c r="Q19" s="46"/>
      <c r="R19" s="46"/>
      <c r="S19" s="46"/>
      <c r="T19" s="64">
        <v>12</v>
      </c>
      <c r="U19" s="46">
        <f>AVERAGE(E19:P19)</f>
        <v>7.1049007695423256</v>
      </c>
      <c r="V19" s="11">
        <f>STDEV(E19:P19)/SQRT(COUNT(E19:P19))</f>
        <v>0.25341179004436881</v>
      </c>
      <c r="W19" s="64"/>
    </row>
    <row r="20" spans="1:23" x14ac:dyDescent="0.15">
      <c r="A20" s="86"/>
      <c r="B20" s="87"/>
      <c r="C20" s="87"/>
      <c r="D20" s="1" t="s">
        <v>79</v>
      </c>
      <c r="E20" s="46">
        <v>6.8955042527339003</v>
      </c>
      <c r="F20" s="46">
        <v>7.1822600243013364</v>
      </c>
      <c r="G20" s="46">
        <v>7.3280680437424062</v>
      </c>
      <c r="H20" s="46">
        <v>6.2029161603888223</v>
      </c>
      <c r="I20" s="46">
        <v>6.3377885783718106</v>
      </c>
      <c r="J20" s="46">
        <v>6.2818955042527342</v>
      </c>
      <c r="K20" s="46">
        <v>7.6986634264884577</v>
      </c>
      <c r="L20" s="46">
        <v>7.93438639125152</v>
      </c>
      <c r="M20" s="46">
        <v>8.1020656136087492</v>
      </c>
      <c r="N20" s="46">
        <v>6.3766707168894294</v>
      </c>
      <c r="O20" s="46">
        <v>6.320777642770353</v>
      </c>
      <c r="P20" s="46">
        <v>6.6075334143377882</v>
      </c>
      <c r="Q20" s="46">
        <v>7.0133657351154319</v>
      </c>
      <c r="R20" s="46">
        <v>7.5431348724179834</v>
      </c>
      <c r="S20" s="46">
        <v>7.6792223572296487</v>
      </c>
      <c r="T20" s="64">
        <v>15</v>
      </c>
      <c r="U20" s="46">
        <f>AVERAGE(E20:S20)</f>
        <v>7.0336168489266919</v>
      </c>
      <c r="V20" s="11">
        <f>STDEV(E20:S20)/SQRT(COUNT(E20:S20))</f>
        <v>0.16988150926825971</v>
      </c>
      <c r="W20" s="64">
        <f>_xlfn.T.TEST(E19:P19,E20:S20,2,2)</f>
        <v>0.81124075766691028</v>
      </c>
    </row>
    <row r="21" spans="1:23" ht="12.95" customHeight="1" x14ac:dyDescent="0.15">
      <c r="E21" s="64"/>
      <c r="F21" s="64"/>
      <c r="G21" s="64"/>
      <c r="H21" s="64"/>
      <c r="I21" s="64"/>
      <c r="J21" s="64"/>
      <c r="K21" s="64"/>
      <c r="L21" s="64"/>
      <c r="M21" s="64"/>
      <c r="N21" s="64"/>
      <c r="O21" s="64"/>
      <c r="P21" s="64"/>
      <c r="Q21" s="64"/>
      <c r="R21" s="64"/>
      <c r="S21" s="64"/>
      <c r="T21" s="64"/>
    </row>
    <row r="22" spans="1:23" ht="12.95" customHeight="1" x14ac:dyDescent="0.15">
      <c r="C22" s="28"/>
      <c r="D22" s="1"/>
      <c r="E22" s="64">
        <v>1</v>
      </c>
      <c r="F22" s="64">
        <v>2</v>
      </c>
      <c r="G22" s="64">
        <v>3</v>
      </c>
      <c r="H22" s="64">
        <v>4</v>
      </c>
      <c r="I22" s="64">
        <v>5</v>
      </c>
      <c r="J22" s="64">
        <v>6</v>
      </c>
      <c r="K22" s="64">
        <v>7</v>
      </c>
      <c r="L22" s="64">
        <v>8</v>
      </c>
      <c r="M22" s="64">
        <v>9</v>
      </c>
      <c r="N22" s="64">
        <v>10</v>
      </c>
      <c r="O22" s="64">
        <v>11</v>
      </c>
      <c r="P22" s="64">
        <v>12</v>
      </c>
      <c r="T22" s="64" t="s">
        <v>69</v>
      </c>
      <c r="U22" s="64" t="s">
        <v>58</v>
      </c>
      <c r="V22" s="64" t="s">
        <v>70</v>
      </c>
      <c r="W22" s="64" t="s">
        <v>68</v>
      </c>
    </row>
    <row r="23" spans="1:23" ht="12.95" customHeight="1" x14ac:dyDescent="0.15">
      <c r="A23" s="86" t="s">
        <v>73</v>
      </c>
      <c r="B23" s="87" t="s">
        <v>64</v>
      </c>
      <c r="C23" s="87" t="s">
        <v>74</v>
      </c>
      <c r="D23" s="1" t="s">
        <v>80</v>
      </c>
      <c r="E23" s="47">
        <v>15.4</v>
      </c>
      <c r="F23" s="47">
        <v>15.14</v>
      </c>
      <c r="G23" s="47">
        <v>14.8</v>
      </c>
      <c r="H23" s="47">
        <v>15.17</v>
      </c>
      <c r="I23" s="47">
        <v>15.25</v>
      </c>
      <c r="J23" s="47">
        <v>15.21</v>
      </c>
      <c r="K23" s="47">
        <v>12.78</v>
      </c>
      <c r="L23" s="47">
        <v>14.3</v>
      </c>
      <c r="M23" s="47">
        <v>13.98</v>
      </c>
      <c r="N23" s="47">
        <v>15.17</v>
      </c>
      <c r="O23" s="47">
        <v>14</v>
      </c>
      <c r="P23" s="47">
        <v>14.77</v>
      </c>
      <c r="T23" s="64">
        <v>12</v>
      </c>
      <c r="U23" s="46">
        <f>AVERAGE(E23:P23)</f>
        <v>14.664166666666667</v>
      </c>
      <c r="V23" s="11">
        <f>STDEV(E23:P23)/SQRT(COUNT(E23:P23))</f>
        <v>0.22262707754575967</v>
      </c>
      <c r="W23" s="64"/>
    </row>
    <row r="24" spans="1:23" x14ac:dyDescent="0.15">
      <c r="A24" s="86"/>
      <c r="B24" s="87"/>
      <c r="C24" s="87"/>
      <c r="D24" s="1" t="s">
        <v>81</v>
      </c>
      <c r="E24" s="47">
        <v>30.81</v>
      </c>
      <c r="F24" s="47">
        <v>30.15</v>
      </c>
      <c r="G24" s="47">
        <v>31.37</v>
      </c>
      <c r="H24" s="47">
        <v>32.14</v>
      </c>
      <c r="I24" s="47">
        <v>32.43</v>
      </c>
      <c r="J24" s="47">
        <v>31.41</v>
      </c>
      <c r="K24" s="47">
        <v>29.07</v>
      </c>
      <c r="L24" s="47">
        <v>29.85</v>
      </c>
      <c r="M24" s="47">
        <v>28.92</v>
      </c>
      <c r="N24" s="47">
        <v>31.24</v>
      </c>
      <c r="O24" s="47">
        <v>28.51</v>
      </c>
      <c r="P24" s="47">
        <v>22.46</v>
      </c>
      <c r="T24" s="64">
        <v>12</v>
      </c>
      <c r="U24" s="46">
        <f>AVERAGE(E24:P24)</f>
        <v>29.86333333333333</v>
      </c>
      <c r="V24" s="11">
        <f>STDEV(E24:P24)/SQRT(COUNT(E24:P24))</f>
        <v>0.76607552967818859</v>
      </c>
      <c r="W24" s="64">
        <f>_xlfn.T.TEST(E23:P23,E24:P24,2,2)</f>
        <v>3.6667358387422252E-15</v>
      </c>
    </row>
    <row r="25" spans="1:23" ht="12.95" customHeight="1" x14ac:dyDescent="0.15">
      <c r="A25" s="86"/>
      <c r="B25" s="87"/>
      <c r="C25" s="87" t="s">
        <v>67</v>
      </c>
      <c r="D25" s="1" t="s">
        <v>80</v>
      </c>
      <c r="E25" s="47">
        <v>8.74</v>
      </c>
      <c r="F25" s="47">
        <v>8.4600000000000009</v>
      </c>
      <c r="G25" s="47">
        <v>8.5500000000000007</v>
      </c>
      <c r="H25" s="47">
        <v>8.39</v>
      </c>
      <c r="I25" s="47">
        <v>8.5</v>
      </c>
      <c r="J25" s="47">
        <v>8.81</v>
      </c>
      <c r="K25" s="47">
        <v>8.27</v>
      </c>
      <c r="L25" s="47">
        <v>9.34</v>
      </c>
      <c r="M25" s="47">
        <v>9.5500000000000007</v>
      </c>
      <c r="N25" s="47">
        <v>9.8000000000000007</v>
      </c>
      <c r="O25" s="47">
        <v>8.3000000000000007</v>
      </c>
      <c r="P25" s="64" t="s">
        <v>71</v>
      </c>
      <c r="T25" s="64">
        <v>11</v>
      </c>
      <c r="U25" s="46">
        <f>AVERAGE(E25:O25)</f>
        <v>8.7918181818181811</v>
      </c>
      <c r="V25" s="11">
        <f>STDEV(E25:O25)/SQRT(COUNT(E25:O25))</f>
        <v>0.16023175364462894</v>
      </c>
      <c r="W25" s="64"/>
    </row>
    <row r="26" spans="1:23" x14ac:dyDescent="0.15">
      <c r="A26" s="86"/>
      <c r="B26" s="87"/>
      <c r="C26" s="87"/>
      <c r="D26" s="1" t="s">
        <v>81</v>
      </c>
      <c r="E26" s="47">
        <v>10</v>
      </c>
      <c r="F26" s="47">
        <v>9.49</v>
      </c>
      <c r="G26" s="47">
        <v>8.42</v>
      </c>
      <c r="H26" s="47">
        <v>7.52</v>
      </c>
      <c r="I26" s="47">
        <v>7.29</v>
      </c>
      <c r="J26" s="47">
        <v>7.54</v>
      </c>
      <c r="K26" s="47">
        <v>9.4700000000000006</v>
      </c>
      <c r="L26" s="47">
        <v>6.45</v>
      </c>
      <c r="M26" s="47">
        <v>9.08</v>
      </c>
      <c r="N26" s="47">
        <v>8.58</v>
      </c>
      <c r="O26" s="47">
        <v>9.25</v>
      </c>
      <c r="P26" s="64" t="s">
        <v>71</v>
      </c>
      <c r="T26" s="64">
        <v>11</v>
      </c>
      <c r="U26" s="46">
        <f>AVERAGE(E26:O26)</f>
        <v>8.4627272727272729</v>
      </c>
      <c r="V26" s="11">
        <f>STDEV(E26:O26)/SQRT(COUNT(E26:O26))</f>
        <v>0.33866070687365557</v>
      </c>
      <c r="W26" s="64">
        <f>_xlfn.T.TEST(E25:O25,E26:O26,2,2)</f>
        <v>0.39016459682487725</v>
      </c>
    </row>
    <row r="31" spans="1:23" x14ac:dyDescent="0.15">
      <c r="E31" s="64"/>
      <c r="F31" s="64"/>
      <c r="G31" s="64"/>
      <c r="H31" s="64"/>
      <c r="I31" s="64"/>
      <c r="J31" s="64"/>
      <c r="K31" s="64"/>
      <c r="L31" s="64"/>
      <c r="M31" s="64"/>
      <c r="N31" s="64"/>
      <c r="O31" s="64"/>
      <c r="P31" s="64"/>
      <c r="Q31" s="64"/>
      <c r="R31" s="64"/>
      <c r="S31" s="64"/>
      <c r="T31" s="64"/>
    </row>
    <row r="32" spans="1:23" x14ac:dyDescent="0.15">
      <c r="E32" s="64"/>
      <c r="F32" s="64"/>
      <c r="G32" s="64"/>
      <c r="H32" s="64"/>
      <c r="I32" s="64"/>
      <c r="J32" s="64"/>
      <c r="K32" s="64"/>
      <c r="L32" s="64"/>
      <c r="M32" s="64"/>
      <c r="N32" s="64"/>
      <c r="O32" s="64"/>
      <c r="P32" s="64"/>
      <c r="Q32" s="64"/>
      <c r="R32" s="64"/>
      <c r="S32" s="64"/>
      <c r="T32" s="64"/>
    </row>
    <row r="33" spans="8:18" x14ac:dyDescent="0.15">
      <c r="H33" s="41"/>
      <c r="I33" s="7"/>
      <c r="J33" s="42"/>
      <c r="K33" s="42"/>
      <c r="L33" s="42"/>
      <c r="M33" s="48"/>
      <c r="N33" s="49"/>
      <c r="O33" s="42"/>
    </row>
    <row r="34" spans="8:18" x14ac:dyDescent="0.15">
      <c r="H34" s="41"/>
      <c r="I34" s="7"/>
      <c r="J34" s="3"/>
      <c r="K34" s="3"/>
      <c r="L34" s="3"/>
      <c r="M34" s="2"/>
      <c r="N34" s="2"/>
      <c r="O34" s="2"/>
      <c r="P34" s="2"/>
      <c r="Q34" s="2"/>
      <c r="R34" s="2"/>
    </row>
    <row r="35" spans="8:18" x14ac:dyDescent="0.15">
      <c r="H35" s="2"/>
      <c r="I35" s="7"/>
      <c r="J35" s="44"/>
      <c r="K35" s="44"/>
      <c r="L35" s="44"/>
      <c r="M35" s="2"/>
      <c r="N35" s="2"/>
      <c r="O35" s="2"/>
      <c r="P35" s="2"/>
      <c r="Q35" s="2"/>
      <c r="R35" s="2"/>
    </row>
    <row r="36" spans="8:18" x14ac:dyDescent="0.15">
      <c r="H36" s="2"/>
      <c r="I36" s="7"/>
      <c r="J36" s="44"/>
      <c r="K36" s="44"/>
      <c r="L36" s="44"/>
      <c r="M36" s="2"/>
      <c r="N36" s="2"/>
      <c r="O36" s="2"/>
      <c r="P36" s="2"/>
      <c r="Q36" s="2"/>
      <c r="R36" s="2"/>
    </row>
    <row r="37" spans="8:18" x14ac:dyDescent="0.15">
      <c r="H37" s="2"/>
      <c r="I37" s="7"/>
      <c r="J37" s="44"/>
      <c r="K37" s="44"/>
      <c r="L37" s="44"/>
      <c r="M37" s="2"/>
      <c r="N37" s="2"/>
      <c r="O37" s="2"/>
      <c r="P37" s="2"/>
      <c r="Q37" s="2"/>
      <c r="R37" s="2"/>
    </row>
    <row r="38" spans="8:18" x14ac:dyDescent="0.15">
      <c r="H38" s="2"/>
      <c r="I38" s="7"/>
      <c r="J38" s="44"/>
      <c r="K38" s="44"/>
      <c r="L38" s="44"/>
      <c r="M38" s="2"/>
      <c r="N38" s="2"/>
      <c r="O38" s="2"/>
      <c r="P38" s="2"/>
      <c r="Q38" s="2"/>
      <c r="R38" s="2"/>
    </row>
    <row r="39" spans="8:18" x14ac:dyDescent="0.15">
      <c r="H39" s="2"/>
      <c r="I39" s="7"/>
      <c r="J39" s="44"/>
      <c r="K39" s="44"/>
      <c r="L39" s="44"/>
      <c r="M39" s="12"/>
      <c r="N39" s="12"/>
      <c r="O39" s="12"/>
      <c r="P39" s="2"/>
      <c r="Q39" s="2"/>
      <c r="R39" s="2"/>
    </row>
    <row r="40" spans="8:18" x14ac:dyDescent="0.15">
      <c r="H40" s="2"/>
      <c r="I40" s="7"/>
      <c r="J40" s="44"/>
      <c r="K40" s="44"/>
      <c r="L40" s="44"/>
      <c r="M40" s="12"/>
      <c r="N40" s="12"/>
      <c r="O40" s="12"/>
      <c r="P40" s="2"/>
      <c r="Q40" s="2"/>
      <c r="R40" s="2"/>
    </row>
    <row r="41" spans="8:18" x14ac:dyDescent="0.15">
      <c r="I41" s="2"/>
      <c r="J41" s="2"/>
      <c r="K41" s="2"/>
      <c r="L41" s="2"/>
      <c r="M41" s="2"/>
      <c r="N41" s="2"/>
      <c r="O41" s="2"/>
      <c r="P41" s="2"/>
      <c r="Q41" s="2"/>
      <c r="R41" s="2"/>
    </row>
    <row r="42" spans="8:18" x14ac:dyDescent="0.15">
      <c r="I42" s="2"/>
      <c r="J42" s="2"/>
      <c r="K42" s="2"/>
      <c r="L42" s="2"/>
      <c r="M42" s="2"/>
      <c r="N42" s="2"/>
      <c r="O42" s="2"/>
      <c r="P42" s="2"/>
      <c r="Q42" s="2"/>
      <c r="R42" s="2"/>
    </row>
    <row r="43" spans="8:18" x14ac:dyDescent="0.15">
      <c r="I43" s="2"/>
      <c r="J43" s="2"/>
      <c r="K43" s="2"/>
      <c r="L43" s="2"/>
      <c r="M43" s="2"/>
      <c r="N43" s="2"/>
      <c r="O43" s="2"/>
      <c r="P43" s="2"/>
      <c r="Q43" s="2"/>
      <c r="R43" s="2"/>
    </row>
    <row r="44" spans="8:18" x14ac:dyDescent="0.15">
      <c r="I44" s="2"/>
      <c r="J44" s="2"/>
      <c r="K44" s="2"/>
      <c r="L44" s="2"/>
      <c r="M44" s="2"/>
      <c r="N44" s="2"/>
      <c r="O44" s="2"/>
      <c r="P44" s="2"/>
      <c r="Q44" s="2"/>
      <c r="R44" s="2"/>
    </row>
    <row r="45" spans="8:18" x14ac:dyDescent="0.15">
      <c r="I45" s="2"/>
      <c r="J45" s="2"/>
      <c r="K45" s="2"/>
      <c r="L45" s="2"/>
      <c r="M45" s="2"/>
      <c r="N45" s="2"/>
      <c r="O45" s="2"/>
      <c r="P45" s="2"/>
      <c r="Q45" s="2"/>
      <c r="R45" s="2"/>
    </row>
    <row r="46" spans="8:18" x14ac:dyDescent="0.15">
      <c r="I46" s="2"/>
      <c r="J46" s="2"/>
      <c r="K46" s="2"/>
      <c r="L46" s="2"/>
      <c r="M46" s="78"/>
      <c r="N46" s="78"/>
      <c r="O46" s="2"/>
      <c r="P46" s="2"/>
      <c r="Q46" s="2"/>
      <c r="R46" s="2"/>
    </row>
    <row r="47" spans="8:18" x14ac:dyDescent="0.15">
      <c r="I47" s="2"/>
      <c r="J47" s="2"/>
      <c r="K47" s="2"/>
      <c r="L47" s="2"/>
      <c r="M47" s="53"/>
      <c r="N47" s="53"/>
      <c r="O47" s="50"/>
      <c r="P47" s="50"/>
      <c r="Q47" s="2"/>
      <c r="R47" s="2"/>
    </row>
    <row r="48" spans="8:18" x14ac:dyDescent="0.15">
      <c r="I48" s="2"/>
      <c r="J48" s="2"/>
      <c r="K48" s="2"/>
      <c r="L48" s="2"/>
      <c r="M48" s="53"/>
      <c r="N48" s="53"/>
      <c r="O48" s="2"/>
      <c r="P48" s="2"/>
      <c r="Q48" s="2"/>
      <c r="R48" s="2"/>
    </row>
    <row r="49" spans="9:19" x14ac:dyDescent="0.15">
      <c r="I49" s="51"/>
      <c r="J49" s="41"/>
      <c r="K49" s="2"/>
      <c r="L49" s="2"/>
      <c r="M49" s="53"/>
      <c r="N49" s="53"/>
      <c r="O49" s="52"/>
      <c r="P49" s="52"/>
      <c r="Q49" s="2"/>
      <c r="R49" s="2"/>
    </row>
    <row r="50" spans="9:19" x14ac:dyDescent="0.15">
      <c r="I50" s="51"/>
      <c r="J50" s="41"/>
      <c r="K50" s="2"/>
      <c r="L50" s="2"/>
      <c r="M50" s="53"/>
      <c r="N50" s="53"/>
      <c r="O50" s="52"/>
      <c r="P50" s="52"/>
      <c r="Q50" s="2"/>
      <c r="R50" s="2"/>
    </row>
    <row r="51" spans="9:19" x14ac:dyDescent="0.15">
      <c r="I51" s="51"/>
      <c r="J51" s="41"/>
      <c r="K51" s="2"/>
      <c r="L51" s="2"/>
      <c r="M51" s="53"/>
      <c r="N51" s="53"/>
      <c r="O51" s="52"/>
      <c r="P51" s="52"/>
      <c r="Q51" s="52"/>
      <c r="R51" s="2"/>
      <c r="S51" s="2"/>
    </row>
    <row r="52" spans="9:19" x14ac:dyDescent="0.15">
      <c r="I52" s="51"/>
      <c r="J52" s="41"/>
      <c r="K52" s="2"/>
      <c r="L52" s="2"/>
      <c r="M52" s="53"/>
      <c r="N52" s="53"/>
      <c r="O52" s="52"/>
      <c r="P52" s="52"/>
      <c r="Q52" s="52"/>
      <c r="R52" s="2"/>
      <c r="S52" s="2"/>
    </row>
    <row r="53" spans="9:19" x14ac:dyDescent="0.15">
      <c r="I53" s="2"/>
      <c r="J53" s="2"/>
      <c r="K53" s="2"/>
      <c r="L53" s="2"/>
      <c r="M53" s="53"/>
      <c r="N53" s="53"/>
      <c r="O53" s="2"/>
      <c r="P53" s="2"/>
      <c r="Q53" s="2"/>
      <c r="R53" s="2"/>
      <c r="S53" s="2"/>
    </row>
    <row r="54" spans="9:19" x14ac:dyDescent="0.15">
      <c r="I54" s="2"/>
      <c r="J54" s="2"/>
      <c r="K54" s="2"/>
      <c r="L54" s="2"/>
      <c r="M54" s="53"/>
      <c r="N54" s="53"/>
      <c r="O54" s="50"/>
      <c r="P54" s="50"/>
      <c r="Q54" s="2"/>
      <c r="R54" s="2"/>
      <c r="S54" s="2"/>
    </row>
    <row r="55" spans="9:19" x14ac:dyDescent="0.15">
      <c r="I55" s="2"/>
      <c r="J55" s="2"/>
      <c r="K55" s="2"/>
      <c r="L55" s="2"/>
      <c r="M55" s="53"/>
      <c r="N55" s="53"/>
      <c r="O55" s="2"/>
      <c r="P55" s="2"/>
      <c r="Q55" s="2"/>
      <c r="R55" s="2"/>
      <c r="S55" s="2"/>
    </row>
    <row r="56" spans="9:19" x14ac:dyDescent="0.15">
      <c r="I56" s="51"/>
      <c r="J56" s="41"/>
      <c r="K56" s="2"/>
      <c r="L56" s="2"/>
      <c r="M56" s="53"/>
      <c r="N56" s="53"/>
      <c r="O56" s="2"/>
      <c r="P56" s="2"/>
      <c r="Q56" s="52"/>
      <c r="R56" s="2"/>
      <c r="S56" s="2"/>
    </row>
    <row r="57" spans="9:19" x14ac:dyDescent="0.15">
      <c r="I57" s="51"/>
      <c r="J57" s="41"/>
      <c r="K57" s="2"/>
      <c r="L57" s="2"/>
      <c r="M57" s="53"/>
      <c r="N57" s="53"/>
      <c r="O57" s="2"/>
      <c r="P57" s="2"/>
      <c r="Q57" s="52"/>
      <c r="R57" s="2"/>
      <c r="S57" s="2"/>
    </row>
    <row r="58" spans="9:19" x14ac:dyDescent="0.15">
      <c r="I58" s="51"/>
      <c r="J58" s="41"/>
      <c r="K58" s="2"/>
      <c r="L58" s="2"/>
      <c r="M58" s="53"/>
      <c r="N58" s="53"/>
      <c r="O58" s="2"/>
      <c r="P58" s="2"/>
      <c r="Q58" s="52"/>
      <c r="R58" s="2"/>
      <c r="S58" s="2"/>
    </row>
    <row r="59" spans="9:19" x14ac:dyDescent="0.15">
      <c r="I59" s="51"/>
      <c r="J59" s="41"/>
      <c r="K59" s="2"/>
      <c r="L59" s="79"/>
      <c r="M59" s="53"/>
      <c r="N59" s="53"/>
      <c r="O59" s="2"/>
      <c r="P59" s="2"/>
      <c r="Q59" s="52"/>
      <c r="R59" s="2"/>
      <c r="S59" s="2"/>
    </row>
    <row r="60" spans="9:19" x14ac:dyDescent="0.15">
      <c r="I60" s="2"/>
      <c r="J60" s="2"/>
      <c r="K60" s="2"/>
      <c r="L60" s="2"/>
      <c r="M60" s="53"/>
      <c r="N60" s="53"/>
      <c r="O60" s="2"/>
      <c r="P60" s="2"/>
      <c r="Q60" s="2"/>
      <c r="R60" s="2"/>
      <c r="S60" s="2"/>
    </row>
    <row r="61" spans="9:19" x14ac:dyDescent="0.15">
      <c r="I61" s="2"/>
      <c r="J61" s="2"/>
      <c r="K61" s="2"/>
      <c r="L61" s="2"/>
      <c r="M61" s="53"/>
      <c r="N61" s="53"/>
      <c r="O61" s="50"/>
      <c r="P61" s="50"/>
      <c r="Q61" s="2"/>
      <c r="R61" s="2"/>
      <c r="S61" s="2"/>
    </row>
    <row r="62" spans="9:19" x14ac:dyDescent="0.15">
      <c r="I62" s="2"/>
      <c r="J62" s="2"/>
      <c r="K62" s="2"/>
      <c r="L62" s="2"/>
      <c r="M62" s="53"/>
      <c r="N62" s="53"/>
      <c r="O62" s="2"/>
      <c r="P62" s="2"/>
      <c r="Q62" s="2"/>
      <c r="R62" s="2"/>
      <c r="S62" s="2"/>
    </row>
    <row r="63" spans="9:19" x14ac:dyDescent="0.15">
      <c r="I63" s="51"/>
      <c r="J63" s="41"/>
      <c r="K63" s="2"/>
      <c r="L63" s="2"/>
      <c r="M63" s="53"/>
      <c r="N63" s="53"/>
      <c r="O63" s="2"/>
      <c r="P63" s="2"/>
      <c r="Q63" s="52"/>
      <c r="R63" s="2"/>
      <c r="S63" s="2"/>
    </row>
    <row r="64" spans="9:19" x14ac:dyDescent="0.15">
      <c r="I64" s="51"/>
      <c r="J64" s="41"/>
      <c r="K64" s="2"/>
      <c r="L64" s="2"/>
      <c r="M64" s="53"/>
      <c r="N64" s="53"/>
      <c r="O64" s="2"/>
      <c r="P64" s="2"/>
      <c r="Q64" s="52"/>
      <c r="R64" s="2"/>
      <c r="S64" s="2"/>
    </row>
    <row r="65" spans="9:19" x14ac:dyDescent="0.15">
      <c r="I65" s="51"/>
      <c r="J65" s="41"/>
      <c r="K65" s="2"/>
      <c r="L65" s="2"/>
      <c r="M65" s="53"/>
      <c r="N65" s="53"/>
      <c r="O65" s="2"/>
      <c r="P65" s="2"/>
      <c r="Q65" s="52"/>
      <c r="R65" s="2"/>
      <c r="S65" s="2"/>
    </row>
    <row r="66" spans="9:19" x14ac:dyDescent="0.15">
      <c r="I66" s="51"/>
      <c r="J66" s="41"/>
      <c r="K66" s="2"/>
      <c r="L66" s="2"/>
      <c r="M66" s="53"/>
      <c r="N66" s="53"/>
      <c r="O66" s="2"/>
      <c r="P66" s="2"/>
      <c r="Q66" s="52"/>
      <c r="R66" s="2"/>
      <c r="S66" s="2"/>
    </row>
    <row r="67" spans="9:19" x14ac:dyDescent="0.15">
      <c r="I67" s="2"/>
      <c r="J67" s="2"/>
      <c r="K67" s="2"/>
      <c r="L67" s="2"/>
      <c r="M67" s="53"/>
      <c r="N67" s="53"/>
      <c r="O67" s="2"/>
      <c r="P67" s="2"/>
      <c r="Q67" s="2"/>
      <c r="R67" s="2"/>
    </row>
    <row r="68" spans="9:19" x14ac:dyDescent="0.15">
      <c r="I68" s="2"/>
      <c r="J68" s="2"/>
      <c r="K68" s="2"/>
      <c r="L68" s="2"/>
      <c r="M68" s="53"/>
      <c r="N68" s="53"/>
      <c r="O68" s="2"/>
      <c r="P68" s="2"/>
      <c r="Q68" s="2"/>
      <c r="R68" s="2"/>
    </row>
    <row r="69" spans="9:19" x14ac:dyDescent="0.15">
      <c r="I69" s="2"/>
      <c r="J69" s="2"/>
      <c r="K69" s="2"/>
      <c r="L69" s="2"/>
      <c r="M69" s="53"/>
      <c r="N69" s="53"/>
      <c r="O69" s="2"/>
      <c r="P69" s="2"/>
      <c r="Q69" s="2"/>
      <c r="R69" s="2"/>
    </row>
    <row r="70" spans="9:19" x14ac:dyDescent="0.15">
      <c r="I70" s="2"/>
      <c r="J70" s="2"/>
      <c r="K70" s="2"/>
      <c r="L70" s="2"/>
      <c r="M70" s="53"/>
      <c r="N70" s="53"/>
      <c r="O70" s="2"/>
      <c r="P70" s="2"/>
      <c r="Q70" s="2"/>
      <c r="R70" s="2"/>
    </row>
    <row r="71" spans="9:19" x14ac:dyDescent="0.15">
      <c r="I71" s="2"/>
      <c r="J71" s="2"/>
      <c r="K71" s="2"/>
      <c r="L71" s="2"/>
      <c r="M71" s="53"/>
      <c r="N71" s="53"/>
      <c r="O71" s="2"/>
      <c r="P71" s="2"/>
      <c r="Q71" s="2"/>
      <c r="R71" s="2"/>
    </row>
    <row r="72" spans="9:19" x14ac:dyDescent="0.15">
      <c r="K72" s="2"/>
      <c r="L72" s="79"/>
      <c r="M72" s="53"/>
      <c r="N72" s="53"/>
    </row>
    <row r="73" spans="9:19" x14ac:dyDescent="0.15">
      <c r="K73" s="2"/>
      <c r="L73" s="2"/>
      <c r="M73" s="53"/>
      <c r="N73" s="53"/>
    </row>
    <row r="74" spans="9:19" x14ac:dyDescent="0.15">
      <c r="K74" s="2"/>
      <c r="L74" s="2"/>
      <c r="M74" s="2"/>
      <c r="N74" s="2"/>
    </row>
    <row r="75" spans="9:19" x14ac:dyDescent="0.15">
      <c r="K75" s="2"/>
      <c r="L75" s="2"/>
      <c r="M75" s="2"/>
      <c r="N75" s="2"/>
    </row>
    <row r="76" spans="9:19" x14ac:dyDescent="0.15">
      <c r="K76" s="2"/>
      <c r="L76" s="2"/>
      <c r="M76" s="2"/>
      <c r="N76" s="2"/>
    </row>
    <row r="77" spans="9:19" x14ac:dyDescent="0.15">
      <c r="K77" s="2"/>
      <c r="L77" s="2"/>
      <c r="M77" s="2"/>
      <c r="N77" s="2"/>
    </row>
    <row r="78" spans="9:19" x14ac:dyDescent="0.15">
      <c r="K78" s="2"/>
      <c r="L78" s="2"/>
      <c r="M78" s="2"/>
      <c r="N78" s="2"/>
    </row>
    <row r="79" spans="9:19" x14ac:dyDescent="0.15">
      <c r="K79" s="2"/>
      <c r="L79" s="2"/>
      <c r="M79" s="2"/>
      <c r="N79" s="2"/>
    </row>
  </sheetData>
  <mergeCells count="15">
    <mergeCell ref="E3:S3"/>
    <mergeCell ref="A23:A26"/>
    <mergeCell ref="B23:B26"/>
    <mergeCell ref="C23:C24"/>
    <mergeCell ref="C25:C26"/>
    <mergeCell ref="A5:A20"/>
    <mergeCell ref="B5:B8"/>
    <mergeCell ref="C5:C6"/>
    <mergeCell ref="C7:C8"/>
    <mergeCell ref="B11:B14"/>
    <mergeCell ref="C11:C12"/>
    <mergeCell ref="C13:C14"/>
    <mergeCell ref="B17:B20"/>
    <mergeCell ref="C17:C18"/>
    <mergeCell ref="C19:C20"/>
  </mergeCells>
  <phoneticPr fontId="3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V68"/>
  <sheetViews>
    <sheetView workbookViewId="0">
      <selection activeCell="B43" sqref="B43"/>
    </sheetView>
  </sheetViews>
  <sheetFormatPr defaultColWidth="8.875" defaultRowHeight="13.5" x14ac:dyDescent="0.15"/>
  <cols>
    <col min="1" max="1" width="11" style="1" customWidth="1"/>
    <col min="2" max="2" width="36.875" style="1" customWidth="1"/>
    <col min="3" max="5" width="8.875" style="1" customWidth="1"/>
    <col min="6" max="9" width="8.875" style="1"/>
    <col min="10" max="10" width="9.5" style="1" customWidth="1"/>
    <col min="11" max="11" width="15.125" style="1" customWidth="1"/>
    <col min="12" max="16384" width="8.875" style="1"/>
  </cols>
  <sheetData>
    <row r="2" spans="1:13" s="2" customFormat="1" ht="15" customHeight="1" x14ac:dyDescent="0.15">
      <c r="A2" s="88" t="s">
        <v>29</v>
      </c>
      <c r="B2" s="54" t="s">
        <v>86</v>
      </c>
      <c r="C2" s="3">
        <v>1</v>
      </c>
      <c r="D2" s="3">
        <v>2</v>
      </c>
      <c r="E2" s="3">
        <v>3</v>
      </c>
      <c r="F2" s="4" t="s">
        <v>69</v>
      </c>
      <c r="G2" s="5" t="s">
        <v>58</v>
      </c>
      <c r="H2" s="5" t="s">
        <v>70</v>
      </c>
      <c r="I2" s="3"/>
      <c r="K2" s="6"/>
      <c r="L2" s="7"/>
      <c r="M2" s="7"/>
    </row>
    <row r="3" spans="1:13" s="2" customFormat="1" ht="15" customHeight="1" x14ac:dyDescent="0.15">
      <c r="A3" s="88"/>
      <c r="B3" s="2" t="s">
        <v>30</v>
      </c>
      <c r="C3" s="8">
        <v>0.388234437500519</v>
      </c>
      <c r="D3" s="8">
        <v>1.3755418181397401</v>
      </c>
      <c r="E3" s="8">
        <v>1.87254449486899</v>
      </c>
      <c r="F3" s="9">
        <v>3</v>
      </c>
      <c r="G3" s="10">
        <f t="shared" ref="G3:G8" si="0">AVERAGE(C3:E3)</f>
        <v>1.2121069168364162</v>
      </c>
      <c r="H3" s="11">
        <f t="shared" ref="H3:H8" si="1">STDEV(C3:E3)/SQRT(COUNT(C3:E3))</f>
        <v>0.43620611023701433</v>
      </c>
      <c r="I3" s="10"/>
      <c r="J3" s="12"/>
      <c r="K3" s="6"/>
      <c r="L3" s="13"/>
      <c r="M3" s="13"/>
    </row>
    <row r="4" spans="1:13" s="2" customFormat="1" x14ac:dyDescent="0.15">
      <c r="A4" s="88"/>
      <c r="B4" s="2" t="s">
        <v>31</v>
      </c>
      <c r="C4" s="8">
        <v>1.87254449486899</v>
      </c>
      <c r="D4" s="8">
        <v>2.3701855418831701</v>
      </c>
      <c r="E4" s="8">
        <v>4.3319001821037002</v>
      </c>
      <c r="F4" s="9">
        <v>3</v>
      </c>
      <c r="G4" s="10">
        <f t="shared" si="0"/>
        <v>2.8582100729519535</v>
      </c>
      <c r="H4" s="11">
        <f t="shared" si="1"/>
        <v>0.7507182241642798</v>
      </c>
      <c r="I4" s="10"/>
      <c r="J4" s="12"/>
      <c r="K4" s="6"/>
      <c r="L4" s="13"/>
      <c r="M4" s="13"/>
    </row>
    <row r="5" spans="1:13" s="2" customFormat="1" x14ac:dyDescent="0.15">
      <c r="A5" s="88"/>
      <c r="B5" s="2" t="s">
        <v>32</v>
      </c>
      <c r="C5" s="8">
        <v>1.4439291955225</v>
      </c>
      <c r="D5" s="8">
        <v>1.72309231942403</v>
      </c>
      <c r="E5" s="8">
        <v>3.9861610513114698</v>
      </c>
      <c r="F5" s="9">
        <v>3</v>
      </c>
      <c r="G5" s="10">
        <f t="shared" si="0"/>
        <v>2.3843941887526667</v>
      </c>
      <c r="H5" s="11">
        <f t="shared" si="1"/>
        <v>0.80492770357140753</v>
      </c>
      <c r="I5" s="10"/>
      <c r="J5" s="12"/>
      <c r="K5" s="6"/>
      <c r="L5" s="13"/>
      <c r="M5" s="13"/>
    </row>
    <row r="6" spans="1:13" s="2" customFormat="1" x14ac:dyDescent="0.15">
      <c r="A6" s="88"/>
      <c r="B6" s="2" t="s">
        <v>33</v>
      </c>
      <c r="C6" s="8">
        <v>3.2490095854249401</v>
      </c>
      <c r="D6" s="8">
        <v>7.4384395409052901</v>
      </c>
      <c r="E6" s="8">
        <v>4.1843397591701201</v>
      </c>
      <c r="F6" s="9">
        <v>3</v>
      </c>
      <c r="G6" s="10">
        <f t="shared" si="0"/>
        <v>4.9572629618334503</v>
      </c>
      <c r="H6" s="11">
        <f t="shared" si="1"/>
        <v>1.2696309891566302</v>
      </c>
      <c r="I6" s="10"/>
      <c r="J6" s="12"/>
      <c r="K6" s="6"/>
      <c r="L6" s="13"/>
      <c r="M6" s="13"/>
    </row>
    <row r="7" spans="1:13" s="2" customFormat="1" x14ac:dyDescent="0.15">
      <c r="A7" s="88"/>
      <c r="B7" s="2" t="s">
        <v>35</v>
      </c>
      <c r="C7" s="8">
        <v>1.58556827322057</v>
      </c>
      <c r="D7" s="8">
        <v>5.3702900111210399</v>
      </c>
      <c r="E7" s="8">
        <v>2.0562276533121402</v>
      </c>
      <c r="F7" s="9">
        <v>3</v>
      </c>
      <c r="G7" s="10">
        <f t="shared" si="0"/>
        <v>3.0040286458845835</v>
      </c>
      <c r="H7" s="11">
        <f t="shared" si="1"/>
        <v>1.1909064754036547</v>
      </c>
      <c r="I7" s="10"/>
      <c r="J7" s="12"/>
      <c r="K7" s="6"/>
      <c r="L7" s="13"/>
      <c r="M7" s="13"/>
    </row>
    <row r="8" spans="1:13" s="2" customFormat="1" x14ac:dyDescent="0.15">
      <c r="A8" s="88"/>
      <c r="B8" s="2" t="s">
        <v>36</v>
      </c>
      <c r="C8" s="8">
        <v>8.1616236693057495E-2</v>
      </c>
      <c r="D8" s="8">
        <v>0.20804968367788201</v>
      </c>
      <c r="E8" s="8">
        <v>0.19012234415512699</v>
      </c>
      <c r="F8" s="9">
        <v>3</v>
      </c>
      <c r="G8" s="10">
        <f t="shared" si="0"/>
        <v>0.15992942150868883</v>
      </c>
      <c r="H8" s="11">
        <f t="shared" si="1"/>
        <v>3.9497103533324474E-2</v>
      </c>
      <c r="I8" s="10"/>
      <c r="J8" s="12"/>
      <c r="K8" s="6"/>
      <c r="L8" s="13"/>
      <c r="M8" s="13"/>
    </row>
    <row r="9" spans="1:13" s="2" customFormat="1" x14ac:dyDescent="0.15">
      <c r="C9" s="3"/>
      <c r="D9" s="3"/>
      <c r="E9" s="3"/>
      <c r="F9" s="4"/>
      <c r="G9" s="4"/>
      <c r="H9" s="4"/>
      <c r="I9" s="3"/>
      <c r="K9" s="6"/>
      <c r="L9" s="13"/>
      <c r="M9" s="13"/>
    </row>
    <row r="10" spans="1:13" s="2" customFormat="1" ht="12.95" customHeight="1" x14ac:dyDescent="0.15">
      <c r="A10" s="88" t="s">
        <v>37</v>
      </c>
      <c r="B10" s="54" t="s">
        <v>86</v>
      </c>
      <c r="C10" s="3">
        <v>1</v>
      </c>
      <c r="D10" s="3">
        <v>2</v>
      </c>
      <c r="E10" s="3">
        <v>3</v>
      </c>
      <c r="F10" s="4" t="s">
        <v>69</v>
      </c>
      <c r="G10" s="5" t="s">
        <v>58</v>
      </c>
      <c r="H10" s="5" t="s">
        <v>70</v>
      </c>
      <c r="I10" s="3"/>
      <c r="K10" s="6"/>
      <c r="L10" s="13"/>
      <c r="M10" s="13"/>
    </row>
    <row r="11" spans="1:13" s="2" customFormat="1" ht="12.95" customHeight="1" x14ac:dyDescent="0.15">
      <c r="A11" s="88"/>
      <c r="B11" s="7" t="s">
        <v>38</v>
      </c>
      <c r="C11" s="8">
        <v>0.40425382607993099</v>
      </c>
      <c r="D11" s="8">
        <v>1.4623952944274301</v>
      </c>
      <c r="E11" s="8">
        <v>1.6915353572628899</v>
      </c>
      <c r="F11" s="9">
        <v>3</v>
      </c>
      <c r="G11" s="10">
        <f t="shared" ref="G11:G21" si="2">AVERAGE(C11:E11)</f>
        <v>1.1860614925900836</v>
      </c>
      <c r="H11" s="11">
        <f t="shared" ref="H11:H21" si="3">STDEV(C11:E11)/SQRT(COUNT(C11:E11))</f>
        <v>0.39646089031983855</v>
      </c>
      <c r="I11" s="10"/>
      <c r="J11" s="12"/>
      <c r="K11" s="6"/>
      <c r="L11" s="13"/>
      <c r="M11" s="13"/>
    </row>
    <row r="12" spans="1:13" s="2" customFormat="1" ht="12.95" customHeight="1" x14ac:dyDescent="0.15">
      <c r="A12" s="88"/>
      <c r="B12" s="7" t="s">
        <v>39</v>
      </c>
      <c r="C12" s="8">
        <v>6.0510668498930102E-2</v>
      </c>
      <c r="D12" s="8">
        <v>0.59597897176179304</v>
      </c>
      <c r="E12" s="8">
        <v>0.37849163827784899</v>
      </c>
      <c r="F12" s="9">
        <v>3</v>
      </c>
      <c r="G12" s="10">
        <f t="shared" si="2"/>
        <v>0.34499375951285738</v>
      </c>
      <c r="H12" s="11">
        <f t="shared" si="3"/>
        <v>0.15548114233042096</v>
      </c>
      <c r="I12" s="10"/>
      <c r="J12" s="12"/>
      <c r="K12" s="6"/>
      <c r="L12" s="13"/>
      <c r="M12" s="13"/>
    </row>
    <row r="13" spans="1:13" s="2" customFormat="1" ht="12.95" customHeight="1" x14ac:dyDescent="0.15">
      <c r="A13" s="88"/>
      <c r="B13" s="7" t="s">
        <v>40</v>
      </c>
      <c r="C13" s="8">
        <v>0.88474483117964697</v>
      </c>
      <c r="D13" s="8">
        <v>2.04674778399355</v>
      </c>
      <c r="E13" s="8">
        <v>2.1709602841545199</v>
      </c>
      <c r="F13" s="9">
        <v>3</v>
      </c>
      <c r="G13" s="10">
        <f t="shared" si="2"/>
        <v>1.7008176331092388</v>
      </c>
      <c r="H13" s="11">
        <f t="shared" si="3"/>
        <v>0.40960887841776228</v>
      </c>
      <c r="I13" s="10"/>
      <c r="J13" s="12"/>
      <c r="K13" s="6"/>
    </row>
    <row r="14" spans="1:13" s="2" customFormat="1" ht="12.95" customHeight="1" x14ac:dyDescent="0.15">
      <c r="A14" s="88"/>
      <c r="B14" s="7" t="s">
        <v>41</v>
      </c>
      <c r="C14" s="8">
        <v>1.2863946693763999</v>
      </c>
      <c r="D14" s="8">
        <v>0.75175441111880403</v>
      </c>
      <c r="E14" s="8">
        <v>1.21279300137573</v>
      </c>
      <c r="F14" s="9">
        <v>3</v>
      </c>
      <c r="G14" s="10">
        <f t="shared" si="2"/>
        <v>1.0836473606236448</v>
      </c>
      <c r="H14" s="11">
        <f t="shared" si="3"/>
        <v>0.16730112455428658</v>
      </c>
      <c r="I14" s="10"/>
      <c r="J14" s="12"/>
      <c r="K14" s="6"/>
    </row>
    <row r="15" spans="1:13" ht="12.95" customHeight="1" x14ac:dyDescent="0.15">
      <c r="A15" s="88"/>
      <c r="B15" s="7" t="s">
        <v>42</v>
      </c>
      <c r="C15" s="8">
        <v>0.82264011698228101</v>
      </c>
      <c r="D15" s="8">
        <v>0.93519124785031904</v>
      </c>
      <c r="E15" s="8">
        <v>1.13944661488004</v>
      </c>
      <c r="F15" s="9">
        <v>3</v>
      </c>
      <c r="G15" s="10">
        <f t="shared" si="2"/>
        <v>0.96575932657087993</v>
      </c>
      <c r="H15" s="11">
        <f t="shared" si="3"/>
        <v>9.2722515883074327E-2</v>
      </c>
      <c r="I15" s="10"/>
      <c r="J15" s="12"/>
      <c r="K15" s="6"/>
    </row>
    <row r="16" spans="1:13" ht="12.95" customHeight="1" x14ac:dyDescent="0.15">
      <c r="A16" s="88"/>
      <c r="B16" s="7" t="s">
        <v>43</v>
      </c>
      <c r="C16" s="8">
        <v>0.28191523176145</v>
      </c>
      <c r="D16" s="8">
        <v>0.97153194115360597</v>
      </c>
      <c r="E16" s="8">
        <v>0.92873141003854798</v>
      </c>
      <c r="F16" s="9">
        <v>3</v>
      </c>
      <c r="G16" s="10">
        <f t="shared" si="2"/>
        <v>0.72739286098453471</v>
      </c>
      <c r="H16" s="11">
        <f t="shared" si="3"/>
        <v>0.22308123331318699</v>
      </c>
      <c r="I16" s="10"/>
      <c r="J16" s="12"/>
      <c r="K16" s="6"/>
    </row>
    <row r="17" spans="1:22" ht="12.95" customHeight="1" x14ac:dyDescent="0.15">
      <c r="A17" s="88"/>
      <c r="B17" s="7" t="s">
        <v>44</v>
      </c>
      <c r="C17" s="8">
        <v>4.3838229194197997E-2</v>
      </c>
      <c r="D17" s="8">
        <v>3.3454250506084103E-2</v>
      </c>
      <c r="E17" s="8">
        <v>0.149512015217175</v>
      </c>
      <c r="F17" s="9">
        <v>3</v>
      </c>
      <c r="G17" s="10">
        <f t="shared" si="2"/>
        <v>7.560149830581904E-2</v>
      </c>
      <c r="H17" s="11">
        <f t="shared" si="3"/>
        <v>3.7076632964382829E-2</v>
      </c>
      <c r="I17" s="10"/>
      <c r="J17" s="12"/>
      <c r="K17" s="6"/>
    </row>
    <row r="18" spans="1:22" ht="12.95" customHeight="1" x14ac:dyDescent="0.15">
      <c r="A18" s="88"/>
      <c r="B18" s="7" t="s">
        <v>45</v>
      </c>
      <c r="C18" s="8">
        <v>0.31498026247371802</v>
      </c>
      <c r="D18" s="8">
        <v>0.40146144093168801</v>
      </c>
      <c r="E18" s="8">
        <v>0.43779680570294299</v>
      </c>
      <c r="F18" s="9">
        <v>3</v>
      </c>
      <c r="G18" s="10">
        <f t="shared" si="2"/>
        <v>0.38474616970278303</v>
      </c>
      <c r="H18" s="11">
        <f t="shared" si="3"/>
        <v>3.6425842666463544E-2</v>
      </c>
      <c r="I18" s="10"/>
      <c r="J18" s="12"/>
      <c r="K18" s="6"/>
    </row>
    <row r="19" spans="1:22" ht="12.95" customHeight="1" x14ac:dyDescent="0.15">
      <c r="A19" s="88"/>
      <c r="B19" s="7" t="s">
        <v>46</v>
      </c>
      <c r="C19" s="8">
        <v>6.5987351906827404E-2</v>
      </c>
      <c r="D19" s="8">
        <v>6.0092690780165797E-2</v>
      </c>
      <c r="E19" s="8">
        <v>9.3969301389850504E-2</v>
      </c>
      <c r="F19" s="9">
        <v>3</v>
      </c>
      <c r="G19" s="10">
        <f t="shared" si="2"/>
        <v>7.3349781358947888E-2</v>
      </c>
      <c r="H19" s="11">
        <f t="shared" si="3"/>
        <v>1.0449245781046312E-2</v>
      </c>
      <c r="I19" s="10"/>
      <c r="J19" s="12"/>
      <c r="K19" s="6"/>
      <c r="Q19" s="2"/>
      <c r="R19" s="2"/>
      <c r="S19" s="2"/>
      <c r="T19" s="2"/>
    </row>
    <row r="20" spans="1:22" ht="12.95" customHeight="1" x14ac:dyDescent="0.15">
      <c r="A20" s="88"/>
      <c r="B20" s="7" t="s">
        <v>0</v>
      </c>
      <c r="C20" s="8">
        <v>3.72486857351121E-2</v>
      </c>
      <c r="D20" s="8">
        <v>4.03393971297639E-2</v>
      </c>
      <c r="E20" s="8">
        <v>5.3784464827770703E-2</v>
      </c>
      <c r="F20" s="9">
        <v>3</v>
      </c>
      <c r="G20" s="10">
        <f t="shared" si="2"/>
        <v>4.3790849230882244E-2</v>
      </c>
      <c r="H20" s="11">
        <f t="shared" si="3"/>
        <v>5.0758378209919209E-3</v>
      </c>
      <c r="I20" s="10"/>
      <c r="J20" s="12"/>
      <c r="K20" s="6"/>
      <c r="Q20" s="2"/>
      <c r="R20" s="2"/>
      <c r="T20" s="14"/>
      <c r="U20" s="15"/>
    </row>
    <row r="21" spans="1:22" ht="12.95" customHeight="1" x14ac:dyDescent="0.15">
      <c r="A21" s="88"/>
      <c r="B21" s="7" t="s">
        <v>47</v>
      </c>
      <c r="C21" s="8">
        <v>4.7971898081635503E-2</v>
      </c>
      <c r="D21" s="8">
        <v>6.7842508879828595E-2</v>
      </c>
      <c r="E21" s="8">
        <v>5.3043998206820403E-2</v>
      </c>
      <c r="F21" s="9">
        <v>3</v>
      </c>
      <c r="G21" s="10">
        <f t="shared" si="2"/>
        <v>5.6286135056094831E-2</v>
      </c>
      <c r="H21" s="11">
        <f t="shared" si="3"/>
        <v>5.9608131963512431E-3</v>
      </c>
      <c r="I21" s="10"/>
      <c r="J21" s="12"/>
      <c r="K21" s="6"/>
      <c r="Q21" s="2"/>
      <c r="R21" s="2"/>
      <c r="T21" s="16"/>
      <c r="U21" s="16"/>
      <c r="V21" s="16"/>
    </row>
    <row r="22" spans="1:22" ht="12.95" customHeight="1" x14ac:dyDescent="0.15">
      <c r="C22" s="3"/>
      <c r="D22" s="3"/>
      <c r="E22" s="3"/>
      <c r="F22" s="4"/>
      <c r="G22" s="4"/>
      <c r="H22" s="3"/>
      <c r="I22" s="17"/>
      <c r="J22" s="7"/>
      <c r="K22" s="2"/>
      <c r="L22" s="6"/>
      <c r="T22" s="7"/>
      <c r="V22" s="18"/>
    </row>
    <row r="23" spans="1:22" ht="12.95" customHeight="1" x14ac:dyDescent="0.15">
      <c r="A23" s="88" t="s">
        <v>48</v>
      </c>
      <c r="B23" s="54" t="s">
        <v>86</v>
      </c>
      <c r="C23" s="3">
        <v>1</v>
      </c>
      <c r="D23" s="3">
        <v>2</v>
      </c>
      <c r="E23" s="3">
        <v>3</v>
      </c>
      <c r="F23" s="4" t="s">
        <v>69</v>
      </c>
      <c r="G23" s="3" t="s">
        <v>6</v>
      </c>
      <c r="H23" s="4" t="s">
        <v>70</v>
      </c>
      <c r="I23" s="17"/>
      <c r="J23" s="6"/>
      <c r="T23" s="7"/>
      <c r="V23" s="18"/>
    </row>
    <row r="24" spans="1:22" ht="12.95" customHeight="1" x14ac:dyDescent="0.15">
      <c r="A24" s="88"/>
      <c r="B24" s="19" t="s">
        <v>54</v>
      </c>
      <c r="C24" s="8">
        <v>0.58303995849616796</v>
      </c>
      <c r="D24" s="8">
        <v>1.5655468325982</v>
      </c>
      <c r="E24" s="8">
        <v>1.09555860941589</v>
      </c>
      <c r="F24" s="9">
        <v>3</v>
      </c>
      <c r="G24" s="10">
        <f>AVERAGE(C24:E24)</f>
        <v>1.0813818001700861</v>
      </c>
      <c r="H24" s="11">
        <f>STDEV(C24:E24)/SQRT(COUNT(C24:E24))</f>
        <v>0.28371386751134209</v>
      </c>
      <c r="I24" s="20"/>
      <c r="J24" s="21"/>
      <c r="T24" s="7"/>
      <c r="V24" s="18"/>
    </row>
    <row r="25" spans="1:22" ht="12.95" customHeight="1" x14ac:dyDescent="0.15">
      <c r="A25" s="88"/>
      <c r="B25" s="19" t="s">
        <v>55</v>
      </c>
      <c r="C25" s="8">
        <v>3.4117758267832497E-2</v>
      </c>
      <c r="D25" s="8">
        <v>9.3860806477173098E-2</v>
      </c>
      <c r="E25" s="8">
        <v>7.5029136332109897E-3</v>
      </c>
      <c r="F25" s="9">
        <v>3</v>
      </c>
      <c r="G25" s="10">
        <f>AVERAGE(C25:E25)</f>
        <v>4.5160492792738864E-2</v>
      </c>
      <c r="H25" s="11">
        <f>STDEV(C25:E25)/SQRT(COUNT(C25:E25))</f>
        <v>2.5533493712200709E-2</v>
      </c>
      <c r="I25" s="20"/>
      <c r="J25" s="21"/>
      <c r="K25" s="21"/>
      <c r="T25" s="7"/>
      <c r="V25" s="18"/>
    </row>
    <row r="26" spans="1:22" ht="12.95" customHeight="1" x14ac:dyDescent="0.15">
      <c r="C26" s="22"/>
      <c r="D26" s="22"/>
      <c r="E26" s="22"/>
      <c r="F26" s="4"/>
      <c r="G26" s="4"/>
      <c r="H26" s="4"/>
      <c r="I26" s="15"/>
      <c r="L26" s="2"/>
      <c r="M26" s="2"/>
    </row>
    <row r="27" spans="1:22" ht="12.95" customHeight="1" x14ac:dyDescent="0.15">
      <c r="A27" s="88" t="s">
        <v>49</v>
      </c>
      <c r="B27" s="54" t="s">
        <v>87</v>
      </c>
      <c r="C27" s="3">
        <v>1</v>
      </c>
      <c r="D27" s="3">
        <v>2</v>
      </c>
      <c r="E27" s="3">
        <v>3</v>
      </c>
      <c r="F27" s="4" t="s">
        <v>69</v>
      </c>
      <c r="G27" s="3" t="s">
        <v>28</v>
      </c>
      <c r="H27" s="4" t="s">
        <v>70</v>
      </c>
      <c r="I27" s="15"/>
    </row>
    <row r="28" spans="1:22" ht="12.95" customHeight="1" x14ac:dyDescent="0.15">
      <c r="A28" s="88"/>
      <c r="B28" s="7" t="s">
        <v>51</v>
      </c>
      <c r="C28" s="10">
        <v>0.71671134088031196</v>
      </c>
      <c r="D28" s="10">
        <v>0.88305414770713431</v>
      </c>
      <c r="E28" s="10">
        <v>1.4002345114125541</v>
      </c>
      <c r="F28" s="4">
        <v>3</v>
      </c>
      <c r="G28" s="10">
        <f t="shared" ref="G28:G33" si="4">AVERAGE(C28:E28)</f>
        <v>1</v>
      </c>
      <c r="H28" s="11">
        <f t="shared" ref="H28:H33" si="5">STDEV(C28:E28)/SQRT(COUNT(C28:E28))</f>
        <v>0.20579782185435538</v>
      </c>
      <c r="I28" s="15"/>
    </row>
    <row r="29" spans="1:22" ht="12.95" customHeight="1" x14ac:dyDescent="0.15">
      <c r="A29" s="88"/>
      <c r="B29" s="7" t="s">
        <v>1</v>
      </c>
      <c r="C29" s="10">
        <v>1.6696197035504119</v>
      </c>
      <c r="D29" s="10">
        <v>1.4658515317464353</v>
      </c>
      <c r="E29" s="10">
        <v>1.2487848822359384</v>
      </c>
      <c r="F29" s="4">
        <v>3</v>
      </c>
      <c r="G29" s="10">
        <f t="shared" si="4"/>
        <v>1.461418705844262</v>
      </c>
      <c r="H29" s="11">
        <f t="shared" si="5"/>
        <v>0.12150476556745259</v>
      </c>
      <c r="I29" s="15"/>
    </row>
    <row r="30" spans="1:22" ht="12.95" customHeight="1" x14ac:dyDescent="0.15">
      <c r="A30" s="88"/>
      <c r="B30" s="7" t="s">
        <v>2</v>
      </c>
      <c r="C30" s="10">
        <v>0.41845121276730479</v>
      </c>
      <c r="D30" s="10">
        <v>0.62000407173278116</v>
      </c>
      <c r="E30" s="10">
        <v>0.85865857205374541</v>
      </c>
      <c r="F30" s="4">
        <v>3</v>
      </c>
      <c r="G30" s="10">
        <f t="shared" si="4"/>
        <v>0.63237128551794386</v>
      </c>
      <c r="H30" s="11">
        <f t="shared" si="5"/>
        <v>0.12722727796492281</v>
      </c>
      <c r="I30" s="15"/>
    </row>
    <row r="31" spans="1:22" ht="12.95" customHeight="1" x14ac:dyDescent="0.15">
      <c r="A31" s="88"/>
      <c r="B31" s="7" t="s">
        <v>3</v>
      </c>
      <c r="C31" s="10">
        <v>6.228241405735082E-2</v>
      </c>
      <c r="D31" s="10">
        <v>6.8364899708835331E-2</v>
      </c>
      <c r="E31" s="10">
        <v>5.7417923016515722E-2</v>
      </c>
      <c r="F31" s="4">
        <v>3</v>
      </c>
      <c r="G31" s="10">
        <f t="shared" si="4"/>
        <v>6.2688412260900619E-2</v>
      </c>
      <c r="H31" s="11">
        <f t="shared" si="5"/>
        <v>3.1666333637640804E-3</v>
      </c>
      <c r="I31" s="15"/>
    </row>
    <row r="32" spans="1:22" ht="12.95" customHeight="1" x14ac:dyDescent="0.15">
      <c r="A32" s="88"/>
      <c r="B32" s="7" t="s">
        <v>4</v>
      </c>
      <c r="C32" s="10">
        <v>0.28603277443242603</v>
      </c>
      <c r="D32" s="10">
        <v>0.22412300460170939</v>
      </c>
      <c r="E32" s="10">
        <v>0.19040064723115552</v>
      </c>
      <c r="F32" s="4">
        <v>3</v>
      </c>
      <c r="G32" s="10">
        <f t="shared" si="4"/>
        <v>0.23351880875509701</v>
      </c>
      <c r="H32" s="11">
        <f t="shared" si="5"/>
        <v>2.800349257995376E-2</v>
      </c>
      <c r="I32" s="15"/>
    </row>
    <row r="33" spans="1:22" ht="12.95" customHeight="1" x14ac:dyDescent="0.15">
      <c r="A33" s="88"/>
      <c r="B33" s="7" t="s">
        <v>0</v>
      </c>
      <c r="C33" s="10">
        <v>0.31342653943370447</v>
      </c>
      <c r="D33" s="10">
        <v>0.40159152628004235</v>
      </c>
      <c r="E33" s="10">
        <v>0.2222743210049693</v>
      </c>
      <c r="F33" s="4">
        <v>3</v>
      </c>
      <c r="G33" s="10">
        <f t="shared" si="4"/>
        <v>0.31243079557290537</v>
      </c>
      <c r="H33" s="11">
        <f t="shared" si="5"/>
        <v>5.1766812587129306E-2</v>
      </c>
      <c r="I33" s="15"/>
    </row>
    <row r="34" spans="1:22" ht="12.95" customHeight="1" x14ac:dyDescent="0.15">
      <c r="C34" s="22"/>
      <c r="D34" s="22"/>
      <c r="E34" s="22"/>
      <c r="F34" s="4"/>
      <c r="G34" s="4"/>
      <c r="H34" s="4"/>
      <c r="I34" s="15"/>
    </row>
    <row r="35" spans="1:22" ht="12.95" customHeight="1" x14ac:dyDescent="0.15">
      <c r="A35" s="88" t="s">
        <v>50</v>
      </c>
      <c r="B35" s="54" t="s">
        <v>87</v>
      </c>
      <c r="C35" s="3">
        <v>1</v>
      </c>
      <c r="D35" s="3">
        <v>2</v>
      </c>
      <c r="E35" s="3">
        <v>3</v>
      </c>
      <c r="F35" s="4" t="s">
        <v>69</v>
      </c>
      <c r="G35" s="3" t="s">
        <v>28</v>
      </c>
      <c r="H35" s="4" t="s">
        <v>70</v>
      </c>
      <c r="I35" s="15"/>
    </row>
    <row r="36" spans="1:22" ht="12.95" customHeight="1" x14ac:dyDescent="0.15">
      <c r="A36" s="88"/>
      <c r="B36" s="7" t="s">
        <v>7</v>
      </c>
      <c r="C36" s="10">
        <v>0.9434973484113921</v>
      </c>
      <c r="D36" s="10">
        <v>0.99552780304810706</v>
      </c>
      <c r="E36" s="10">
        <v>1.0609748485405011</v>
      </c>
      <c r="F36" s="4">
        <v>3</v>
      </c>
      <c r="G36" s="10">
        <f>AVERAGE(C36:E36)</f>
        <v>1</v>
      </c>
      <c r="H36" s="11">
        <f>STDEV(C36:E36)/SQRT(COUNT(C36:E36))</f>
        <v>3.3986473624706394E-2</v>
      </c>
      <c r="I36" s="15"/>
    </row>
    <row r="37" spans="1:22" ht="12.95" customHeight="1" x14ac:dyDescent="0.15">
      <c r="A37" s="88"/>
      <c r="B37" s="7" t="s">
        <v>8</v>
      </c>
      <c r="C37" s="10">
        <v>0.2119956175226968</v>
      </c>
      <c r="D37" s="10">
        <v>0.20314643900853296</v>
      </c>
      <c r="E37" s="10">
        <v>0.22731392959092597</v>
      </c>
      <c r="F37" s="4">
        <v>3</v>
      </c>
      <c r="G37" s="10">
        <f>AVERAGE(C37:E37)</f>
        <v>0.21415199537405191</v>
      </c>
      <c r="H37" s="11">
        <f>STDEV(C37:E37)/SQRT(COUNT(C37:E37))</f>
        <v>7.0593761372346698E-3</v>
      </c>
      <c r="I37" s="15"/>
      <c r="P37" s="14"/>
      <c r="Q37" s="15"/>
    </row>
    <row r="38" spans="1:22" ht="12.95" customHeight="1" x14ac:dyDescent="0.15">
      <c r="A38" s="88"/>
      <c r="B38" s="7" t="s">
        <v>9</v>
      </c>
      <c r="C38" s="10">
        <v>6.2163304438260258</v>
      </c>
      <c r="D38" s="10">
        <v>6.2750248401419055</v>
      </c>
      <c r="E38" s="10">
        <v>6.5412558983450699</v>
      </c>
      <c r="F38" s="4">
        <v>3</v>
      </c>
      <c r="G38" s="10">
        <f>AVERAGE(C38:E38)</f>
        <v>6.3442037274376668</v>
      </c>
      <c r="H38" s="11">
        <f>STDEV(C38:E38)/SQRT(COUNT(C38:E38))</f>
        <v>9.9972373824324778E-2</v>
      </c>
      <c r="I38" s="15"/>
      <c r="P38" s="16"/>
      <c r="Q38" s="16"/>
      <c r="R38" s="16"/>
    </row>
    <row r="39" spans="1:22" ht="12.95" customHeight="1" x14ac:dyDescent="0.15">
      <c r="B39" s="2"/>
      <c r="C39" s="2"/>
      <c r="D39" s="2"/>
      <c r="E39" s="2"/>
      <c r="F39" s="2"/>
      <c r="G39" s="2"/>
      <c r="H39" s="2"/>
      <c r="T39" s="7"/>
      <c r="U39" s="14"/>
      <c r="V39" s="23"/>
    </row>
    <row r="40" spans="1:22" ht="12.95" customHeight="1" x14ac:dyDescent="0.15">
      <c r="B40" s="2"/>
      <c r="C40" s="2"/>
      <c r="D40" s="2"/>
      <c r="E40" s="2"/>
      <c r="F40" s="2"/>
      <c r="G40" s="2"/>
      <c r="H40" s="2"/>
      <c r="T40" s="7"/>
      <c r="V40" s="18"/>
    </row>
    <row r="41" spans="1:22" ht="12.95" customHeight="1" x14ac:dyDescent="0.15">
      <c r="B41" s="2"/>
      <c r="C41" s="2"/>
      <c r="D41" s="2"/>
      <c r="E41" s="2"/>
      <c r="F41" s="2"/>
      <c r="G41" s="2"/>
      <c r="H41" s="2"/>
      <c r="T41" s="7"/>
      <c r="V41" s="18"/>
    </row>
    <row r="42" spans="1:22" ht="12.95" customHeight="1" x14ac:dyDescent="0.15">
      <c r="B42" s="2"/>
      <c r="C42" s="2"/>
      <c r="D42" s="2"/>
      <c r="E42" s="2"/>
      <c r="F42" s="2"/>
      <c r="G42" s="2"/>
      <c r="H42" s="2"/>
      <c r="T42" s="7"/>
      <c r="V42" s="18"/>
    </row>
    <row r="43" spans="1:22" ht="12.95" customHeight="1" x14ac:dyDescent="0.15">
      <c r="B43" s="2"/>
      <c r="C43" s="2"/>
      <c r="D43" s="2"/>
      <c r="E43" s="2"/>
      <c r="F43" s="2"/>
      <c r="G43" s="2"/>
      <c r="H43" s="2"/>
      <c r="T43" s="7"/>
      <c r="V43" s="18"/>
    </row>
    <row r="44" spans="1:22" ht="12.95" customHeight="1" x14ac:dyDescent="0.15">
      <c r="B44" s="2"/>
      <c r="C44" s="2"/>
      <c r="D44" s="2"/>
      <c r="E44" s="2"/>
      <c r="F44" s="2"/>
      <c r="G44" s="2"/>
      <c r="H44" s="2"/>
      <c r="T44" s="7"/>
      <c r="V44" s="18"/>
    </row>
    <row r="45" spans="1:22" ht="12.95" customHeight="1" x14ac:dyDescent="0.15">
      <c r="B45" s="2"/>
      <c r="C45" s="2"/>
      <c r="D45" s="2"/>
      <c r="E45" s="2"/>
      <c r="F45" s="2"/>
      <c r="G45" s="2"/>
      <c r="H45" s="2"/>
    </row>
    <row r="46" spans="1:22" ht="12.95" customHeight="1" x14ac:dyDescent="0.15">
      <c r="B46" s="2"/>
      <c r="C46" s="2"/>
      <c r="D46" s="2"/>
      <c r="E46" s="2"/>
      <c r="F46" s="2"/>
      <c r="G46" s="2"/>
      <c r="H46" s="2"/>
    </row>
    <row r="47" spans="1:22" ht="12.95" customHeight="1" x14ac:dyDescent="0.15">
      <c r="B47" s="2"/>
      <c r="C47" s="2"/>
      <c r="D47" s="2"/>
      <c r="E47" s="2"/>
      <c r="F47" s="2"/>
      <c r="G47" s="2"/>
      <c r="H47" s="2"/>
    </row>
    <row r="48" spans="1:22" ht="12.95" customHeight="1" x14ac:dyDescent="0.15"/>
    <row r="49" ht="12.95" customHeight="1" x14ac:dyDescent="0.15"/>
    <row r="50" ht="12.95" customHeight="1" x14ac:dyDescent="0.15"/>
    <row r="51" ht="12.95" customHeight="1" x14ac:dyDescent="0.15"/>
    <row r="52" ht="12.95" customHeight="1" x14ac:dyDescent="0.15"/>
    <row r="53" ht="12.95" customHeight="1" x14ac:dyDescent="0.15"/>
    <row r="54" ht="12.95" customHeight="1" x14ac:dyDescent="0.15"/>
    <row r="55" ht="12.95" customHeight="1" x14ac:dyDescent="0.15"/>
    <row r="56" ht="12.95" customHeight="1" x14ac:dyDescent="0.15"/>
    <row r="57" ht="12.95" customHeight="1" x14ac:dyDescent="0.15"/>
    <row r="58" ht="12.95" customHeight="1" x14ac:dyDescent="0.15"/>
    <row r="59" ht="12.95" customHeight="1" x14ac:dyDescent="0.15"/>
    <row r="60" ht="12.95" customHeight="1" x14ac:dyDescent="0.15"/>
    <row r="61" ht="12.95" customHeight="1" x14ac:dyDescent="0.15"/>
    <row r="62" ht="12.95" customHeight="1" x14ac:dyDescent="0.15"/>
    <row r="63" ht="12.95" customHeight="1" x14ac:dyDescent="0.15"/>
    <row r="64" ht="12.95" customHeight="1" x14ac:dyDescent="0.15"/>
    <row r="65" ht="12.95" customHeight="1" x14ac:dyDescent="0.15"/>
    <row r="66" ht="12.95" customHeight="1" x14ac:dyDescent="0.15"/>
    <row r="67" ht="12.95" customHeight="1" x14ac:dyDescent="0.15"/>
    <row r="68" ht="12.95" customHeight="1" x14ac:dyDescent="0.15"/>
  </sheetData>
  <mergeCells count="5">
    <mergeCell ref="A35:A38"/>
    <mergeCell ref="A23:A25"/>
    <mergeCell ref="A10:A21"/>
    <mergeCell ref="A2:A8"/>
    <mergeCell ref="A27:A33"/>
  </mergeCells>
  <phoneticPr fontId="3" type="noConversion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9"/>
  <sheetViews>
    <sheetView workbookViewId="0">
      <selection activeCell="O13" sqref="O13"/>
    </sheetView>
  </sheetViews>
  <sheetFormatPr defaultColWidth="8.875" defaultRowHeight="13.5" x14ac:dyDescent="0.15"/>
  <cols>
    <col min="1" max="1" width="8.875" style="1"/>
    <col min="2" max="2" width="11.5" style="1" bestFit="1" customWidth="1"/>
    <col min="3" max="3" width="8.375" style="1" customWidth="1"/>
    <col min="4" max="4" width="8.125" style="1" customWidth="1"/>
    <col min="5" max="5" width="8.375" style="1" customWidth="1"/>
    <col min="6" max="6" width="8.125" style="1" customWidth="1"/>
    <col min="7" max="7" width="8.375" style="1" customWidth="1"/>
    <col min="8" max="8" width="9" style="1" customWidth="1"/>
    <col min="9" max="9" width="8.875" style="1"/>
    <col min="10" max="10" width="14.5" style="1" customWidth="1"/>
    <col min="11" max="16384" width="8.875" style="1"/>
  </cols>
  <sheetData>
    <row r="1" spans="1:10" x14ac:dyDescent="0.15">
      <c r="A1" s="1" t="s">
        <v>11</v>
      </c>
    </row>
    <row r="2" spans="1:10" x14ac:dyDescent="0.15">
      <c r="B2" s="1" t="s">
        <v>56</v>
      </c>
      <c r="C2" s="89" t="s">
        <v>24</v>
      </c>
      <c r="D2" s="89"/>
      <c r="E2" s="89"/>
      <c r="F2" s="89" t="s">
        <v>5</v>
      </c>
      <c r="G2" s="89"/>
      <c r="H2" s="89"/>
    </row>
    <row r="3" spans="1:10" ht="27" x14ac:dyDescent="0.15">
      <c r="B3" s="1" t="s">
        <v>10</v>
      </c>
      <c r="C3" s="24" t="s">
        <v>25</v>
      </c>
      <c r="D3" s="24" t="s">
        <v>26</v>
      </c>
      <c r="E3" s="24" t="s">
        <v>27</v>
      </c>
      <c r="F3" s="24" t="s">
        <v>25</v>
      </c>
      <c r="G3" s="24" t="s">
        <v>26</v>
      </c>
      <c r="H3" s="24" t="s">
        <v>27</v>
      </c>
      <c r="I3" s="79" t="s">
        <v>6</v>
      </c>
      <c r="J3" s="2" t="s">
        <v>21</v>
      </c>
    </row>
    <row r="4" spans="1:10" x14ac:dyDescent="0.15">
      <c r="B4" s="25">
        <v>0</v>
      </c>
      <c r="C4" s="26">
        <v>0.26229999999999998</v>
      </c>
      <c r="D4" s="26">
        <v>0.21279999999999999</v>
      </c>
      <c r="E4" s="26">
        <v>0.22140000000000001</v>
      </c>
      <c r="F4" s="26">
        <f>C4-0.2623</f>
        <v>0</v>
      </c>
      <c r="G4" s="26">
        <f>D4-0.2128</f>
        <v>0</v>
      </c>
      <c r="H4" s="26">
        <f>E4-0.2214</f>
        <v>0</v>
      </c>
      <c r="I4" s="26">
        <f>AVERAGE(F4:H4)</f>
        <v>0</v>
      </c>
      <c r="J4" s="26">
        <f>STDEV(F4:H4)</f>
        <v>0</v>
      </c>
    </row>
    <row r="5" spans="1:10" x14ac:dyDescent="0.15">
      <c r="B5" s="25">
        <v>30</v>
      </c>
      <c r="C5" s="26">
        <v>0.27139999999999997</v>
      </c>
      <c r="D5" s="26">
        <v>0.2137</v>
      </c>
      <c r="E5" s="26">
        <v>0.22939999999999999</v>
      </c>
      <c r="F5" s="26">
        <f t="shared" ref="F5:F24" si="0">C5-0.2623</f>
        <v>9.099999999999997E-3</v>
      </c>
      <c r="G5" s="26">
        <f t="shared" ref="G5:G24" si="1">D5-0.2128</f>
        <v>9.000000000000119E-4</v>
      </c>
      <c r="H5" s="26">
        <f t="shared" ref="H5:H24" si="2">E5-0.2214</f>
        <v>7.9999999999999793E-3</v>
      </c>
      <c r="I5" s="26">
        <f t="shared" ref="I5:I24" si="3">AVERAGE(F5:H5)</f>
        <v>5.9999999999999958E-3</v>
      </c>
      <c r="J5" s="26">
        <f t="shared" ref="J5:J24" si="4">STDEV(F5:H5)</f>
        <v>4.4508426168535656E-3</v>
      </c>
    </row>
    <row r="6" spans="1:10" x14ac:dyDescent="0.15">
      <c r="B6" s="25">
        <v>60</v>
      </c>
      <c r="C6" s="26">
        <v>0.27689999999999998</v>
      </c>
      <c r="D6" s="26">
        <v>0.2273</v>
      </c>
      <c r="E6" s="26">
        <v>0.2364</v>
      </c>
      <c r="F6" s="26">
        <f t="shared" si="0"/>
        <v>1.4600000000000002E-2</v>
      </c>
      <c r="G6" s="26">
        <f t="shared" si="1"/>
        <v>1.4500000000000013E-2</v>
      </c>
      <c r="H6" s="26">
        <f t="shared" si="2"/>
        <v>1.4999999999999986E-2</v>
      </c>
      <c r="I6" s="26">
        <f t="shared" si="3"/>
        <v>1.47E-2</v>
      </c>
      <c r="J6" s="26">
        <f t="shared" si="4"/>
        <v>2.6457513110644565E-4</v>
      </c>
    </row>
    <row r="7" spans="1:10" x14ac:dyDescent="0.15">
      <c r="B7" s="25">
        <v>90</v>
      </c>
      <c r="C7" s="26">
        <v>0.28460000000000002</v>
      </c>
      <c r="D7" s="26">
        <v>0.2399</v>
      </c>
      <c r="E7" s="26">
        <v>0.24379999999999999</v>
      </c>
      <c r="F7" s="26">
        <f t="shared" si="0"/>
        <v>2.2300000000000042E-2</v>
      </c>
      <c r="G7" s="26">
        <f t="shared" si="1"/>
        <v>2.7100000000000013E-2</v>
      </c>
      <c r="H7" s="26">
        <f t="shared" si="2"/>
        <v>2.2399999999999975E-2</v>
      </c>
      <c r="I7" s="26">
        <f t="shared" si="3"/>
        <v>2.3933333333333345E-2</v>
      </c>
      <c r="J7" s="26">
        <f t="shared" si="4"/>
        <v>2.7428695436227629E-3</v>
      </c>
    </row>
    <row r="8" spans="1:10" x14ac:dyDescent="0.15">
      <c r="B8" s="25">
        <v>120</v>
      </c>
      <c r="C8" s="26">
        <v>0.29260000000000003</v>
      </c>
      <c r="D8" s="26">
        <v>0.24809999999999999</v>
      </c>
      <c r="E8" s="26">
        <v>0.25280000000000002</v>
      </c>
      <c r="F8" s="26">
        <f t="shared" si="0"/>
        <v>3.0300000000000049E-2</v>
      </c>
      <c r="G8" s="26">
        <f t="shared" si="1"/>
        <v>3.5299999999999998E-2</v>
      </c>
      <c r="H8" s="26">
        <f t="shared" si="2"/>
        <v>3.1400000000000011E-2</v>
      </c>
      <c r="I8" s="26">
        <f t="shared" si="3"/>
        <v>3.2333333333333353E-2</v>
      </c>
      <c r="J8" s="26">
        <f t="shared" si="4"/>
        <v>2.6274195198584521E-3</v>
      </c>
    </row>
    <row r="9" spans="1:10" x14ac:dyDescent="0.15">
      <c r="B9" s="25">
        <v>150</v>
      </c>
      <c r="C9" s="26">
        <v>0.3034</v>
      </c>
      <c r="D9" s="26">
        <v>0.25840000000000002</v>
      </c>
      <c r="E9" s="26">
        <v>0.26219999999999999</v>
      </c>
      <c r="F9" s="26">
        <f t="shared" si="0"/>
        <v>4.1100000000000025E-2</v>
      </c>
      <c r="G9" s="26">
        <f t="shared" si="1"/>
        <v>4.5600000000000029E-2</v>
      </c>
      <c r="H9" s="26">
        <f t="shared" si="2"/>
        <v>4.0799999999999975E-2</v>
      </c>
      <c r="I9" s="26">
        <f t="shared" si="3"/>
        <v>4.250000000000001E-2</v>
      </c>
      <c r="J9" s="26">
        <f t="shared" si="4"/>
        <v>2.6888659319497686E-3</v>
      </c>
    </row>
    <row r="10" spans="1:10" x14ac:dyDescent="0.15">
      <c r="B10" s="25">
        <v>180</v>
      </c>
      <c r="C10" s="26">
        <v>0.31059999999999999</v>
      </c>
      <c r="D10" s="26">
        <v>0.26640000000000003</v>
      </c>
      <c r="E10" s="26">
        <v>0.27100000000000002</v>
      </c>
      <c r="F10" s="26">
        <f t="shared" si="0"/>
        <v>4.830000000000001E-2</v>
      </c>
      <c r="G10" s="26">
        <f t="shared" si="1"/>
        <v>5.3600000000000037E-2</v>
      </c>
      <c r="H10" s="26">
        <f t="shared" si="2"/>
        <v>4.9600000000000005E-2</v>
      </c>
      <c r="I10" s="26">
        <f t="shared" si="3"/>
        <v>5.0500000000000017E-2</v>
      </c>
      <c r="J10" s="26">
        <f t="shared" si="4"/>
        <v>2.7622454633866424E-3</v>
      </c>
    </row>
    <row r="11" spans="1:10" x14ac:dyDescent="0.15">
      <c r="B11" s="25">
        <v>210</v>
      </c>
      <c r="C11" s="26">
        <v>0.31690000000000002</v>
      </c>
      <c r="D11" s="26">
        <v>0.27450000000000002</v>
      </c>
      <c r="E11" s="26">
        <v>0.2772</v>
      </c>
      <c r="F11" s="26">
        <f t="shared" si="0"/>
        <v>5.4600000000000037E-2</v>
      </c>
      <c r="G11" s="26">
        <f t="shared" si="1"/>
        <v>6.1700000000000033E-2</v>
      </c>
      <c r="H11" s="26">
        <f t="shared" si="2"/>
        <v>5.5799999999999988E-2</v>
      </c>
      <c r="I11" s="26">
        <f t="shared" si="3"/>
        <v>5.7366666666666684E-2</v>
      </c>
      <c r="J11" s="26">
        <f t="shared" si="4"/>
        <v>3.8004385711827245E-3</v>
      </c>
    </row>
    <row r="12" spans="1:10" x14ac:dyDescent="0.15">
      <c r="B12" s="1">
        <v>240</v>
      </c>
      <c r="C12" s="26">
        <v>0.32469999999999999</v>
      </c>
      <c r="D12" s="26">
        <v>0.28120000000000001</v>
      </c>
      <c r="E12" s="26">
        <v>0.2848</v>
      </c>
      <c r="F12" s="26">
        <f t="shared" si="0"/>
        <v>6.2400000000000011E-2</v>
      </c>
      <c r="G12" s="26">
        <f t="shared" si="1"/>
        <v>6.8400000000000016E-2</v>
      </c>
      <c r="H12" s="26">
        <f t="shared" si="2"/>
        <v>6.3399999999999984E-2</v>
      </c>
      <c r="I12" s="26">
        <f t="shared" si="3"/>
        <v>6.4733333333333337E-2</v>
      </c>
      <c r="J12" s="26">
        <f t="shared" si="4"/>
        <v>3.214550253664327E-3</v>
      </c>
    </row>
    <row r="13" spans="1:10" x14ac:dyDescent="0.15">
      <c r="B13" s="25">
        <v>270</v>
      </c>
      <c r="C13" s="26">
        <v>0.3332</v>
      </c>
      <c r="D13" s="26">
        <v>0.29260000000000003</v>
      </c>
      <c r="E13" s="26">
        <v>0.29249999999999998</v>
      </c>
      <c r="F13" s="26">
        <f t="shared" si="0"/>
        <v>7.0900000000000019E-2</v>
      </c>
      <c r="G13" s="26">
        <f t="shared" si="1"/>
        <v>7.9800000000000038E-2</v>
      </c>
      <c r="H13" s="26">
        <f t="shared" si="2"/>
        <v>7.1099999999999969E-2</v>
      </c>
      <c r="I13" s="26">
        <f t="shared" si="3"/>
        <v>7.3933333333333337E-2</v>
      </c>
      <c r="J13" s="26">
        <f t="shared" si="4"/>
        <v>5.0816663933530293E-3</v>
      </c>
    </row>
    <row r="14" spans="1:10" x14ac:dyDescent="0.15">
      <c r="B14" s="25">
        <v>300</v>
      </c>
      <c r="C14" s="26">
        <v>0.34050000000000002</v>
      </c>
      <c r="D14" s="26">
        <v>0.30130000000000001</v>
      </c>
      <c r="E14" s="26">
        <v>0.30270000000000002</v>
      </c>
      <c r="F14" s="26">
        <f t="shared" si="0"/>
        <v>7.8200000000000047E-2</v>
      </c>
      <c r="G14" s="26">
        <f t="shared" si="1"/>
        <v>8.8500000000000023E-2</v>
      </c>
      <c r="H14" s="26">
        <f t="shared" si="2"/>
        <v>8.1300000000000011E-2</v>
      </c>
      <c r="I14" s="26">
        <f t="shared" si="3"/>
        <v>8.2666666666666694E-2</v>
      </c>
      <c r="J14" s="26">
        <f t="shared" si="4"/>
        <v>5.2842533373536546E-3</v>
      </c>
    </row>
    <row r="15" spans="1:10" x14ac:dyDescent="0.15">
      <c r="B15" s="25">
        <v>330</v>
      </c>
      <c r="C15" s="26">
        <v>0.3488</v>
      </c>
      <c r="D15" s="26">
        <v>0.30830000000000002</v>
      </c>
      <c r="E15" s="26">
        <v>0.31009999999999999</v>
      </c>
      <c r="F15" s="26">
        <f>C15-0.2623</f>
        <v>8.6500000000000021E-2</v>
      </c>
      <c r="G15" s="26">
        <f t="shared" si="1"/>
        <v>9.5500000000000029E-2</v>
      </c>
      <c r="H15" s="26">
        <f t="shared" si="2"/>
        <v>8.8699999999999973E-2</v>
      </c>
      <c r="I15" s="26">
        <f t="shared" si="3"/>
        <v>9.0233333333333346E-2</v>
      </c>
      <c r="J15" s="26">
        <f t="shared" si="4"/>
        <v>4.6918368826434544E-3</v>
      </c>
    </row>
    <row r="16" spans="1:10" x14ac:dyDescent="0.15">
      <c r="B16" s="25">
        <v>360</v>
      </c>
      <c r="C16" s="26">
        <v>0.35589999999999999</v>
      </c>
      <c r="D16" s="26">
        <v>0.31940000000000002</v>
      </c>
      <c r="E16" s="26">
        <v>0.31159999999999999</v>
      </c>
      <c r="F16" s="26">
        <f t="shared" si="0"/>
        <v>9.3600000000000017E-2</v>
      </c>
      <c r="G16" s="26">
        <f t="shared" si="1"/>
        <v>0.10660000000000003</v>
      </c>
      <c r="H16" s="26">
        <f t="shared" si="2"/>
        <v>9.0199999999999975E-2</v>
      </c>
      <c r="I16" s="26">
        <f t="shared" si="3"/>
        <v>9.6799999999999997E-2</v>
      </c>
      <c r="J16" s="26">
        <f t="shared" si="4"/>
        <v>8.6556340033529834E-3</v>
      </c>
    </row>
    <row r="17" spans="2:10" x14ac:dyDescent="0.15">
      <c r="B17" s="25">
        <v>390</v>
      </c>
      <c r="C17" s="26">
        <v>0.3609</v>
      </c>
      <c r="D17" s="26">
        <v>0.3206</v>
      </c>
      <c r="E17" s="26">
        <v>0.32690000000000002</v>
      </c>
      <c r="F17" s="26">
        <f t="shared" si="0"/>
        <v>9.8600000000000021E-2</v>
      </c>
      <c r="G17" s="26">
        <f t="shared" si="1"/>
        <v>0.10780000000000001</v>
      </c>
      <c r="H17" s="26">
        <f t="shared" si="2"/>
        <v>0.10550000000000001</v>
      </c>
      <c r="I17" s="26">
        <f t="shared" si="3"/>
        <v>0.10396666666666669</v>
      </c>
      <c r="J17" s="26">
        <f t="shared" si="4"/>
        <v>4.7878317987720973E-3</v>
      </c>
    </row>
    <row r="18" spans="2:10" x14ac:dyDescent="0.15">
      <c r="B18" s="25">
        <v>420</v>
      </c>
      <c r="C18" s="26">
        <v>0.37319999999999998</v>
      </c>
      <c r="D18" s="26">
        <v>0.33650000000000002</v>
      </c>
      <c r="E18" s="26">
        <v>0.33700000000000002</v>
      </c>
      <c r="F18" s="26">
        <f t="shared" si="0"/>
        <v>0.1109</v>
      </c>
      <c r="G18" s="26">
        <f t="shared" si="1"/>
        <v>0.12370000000000003</v>
      </c>
      <c r="H18" s="26">
        <f t="shared" si="2"/>
        <v>0.11560000000000001</v>
      </c>
      <c r="I18" s="26">
        <f t="shared" si="3"/>
        <v>0.11673333333333336</v>
      </c>
      <c r="J18" s="26">
        <f t="shared" si="4"/>
        <v>6.4748230349047807E-3</v>
      </c>
    </row>
    <row r="19" spans="2:10" x14ac:dyDescent="0.15">
      <c r="B19" s="25">
        <v>450</v>
      </c>
      <c r="C19" s="26">
        <v>0.38590000000000002</v>
      </c>
      <c r="D19" s="26">
        <v>0.3382</v>
      </c>
      <c r="E19" s="26">
        <v>0.35570000000000002</v>
      </c>
      <c r="F19" s="26">
        <f t="shared" si="0"/>
        <v>0.12360000000000004</v>
      </c>
      <c r="G19" s="26">
        <f t="shared" si="1"/>
        <v>0.12540000000000001</v>
      </c>
      <c r="H19" s="26">
        <f t="shared" si="2"/>
        <v>0.1343</v>
      </c>
      <c r="I19" s="26">
        <f t="shared" si="3"/>
        <v>0.1277666666666667</v>
      </c>
      <c r="J19" s="26">
        <f t="shared" si="4"/>
        <v>5.7291651515149348E-3</v>
      </c>
    </row>
    <row r="20" spans="2:10" x14ac:dyDescent="0.15">
      <c r="B20" s="25">
        <v>480</v>
      </c>
      <c r="C20" s="26">
        <v>0.39960000000000001</v>
      </c>
      <c r="D20" s="26">
        <v>0.34820000000000001</v>
      </c>
      <c r="E20" s="26">
        <v>0.36109999999999998</v>
      </c>
      <c r="F20" s="26">
        <f t="shared" si="0"/>
        <v>0.13730000000000003</v>
      </c>
      <c r="G20" s="26">
        <f t="shared" si="1"/>
        <v>0.13540000000000002</v>
      </c>
      <c r="H20" s="26">
        <f t="shared" si="2"/>
        <v>0.13969999999999996</v>
      </c>
      <c r="I20" s="26">
        <f t="shared" si="3"/>
        <v>0.13746666666666665</v>
      </c>
      <c r="J20" s="26">
        <f t="shared" si="4"/>
        <v>2.1548395145191677E-3</v>
      </c>
    </row>
    <row r="21" spans="2:10" x14ac:dyDescent="0.15">
      <c r="B21" s="25">
        <v>510</v>
      </c>
      <c r="C21" s="26">
        <v>0.40339999999999998</v>
      </c>
      <c r="D21" s="26">
        <v>0.36159999999999998</v>
      </c>
      <c r="E21" s="26">
        <v>0.37280000000000002</v>
      </c>
      <c r="F21" s="26">
        <f t="shared" si="0"/>
        <v>0.1411</v>
      </c>
      <c r="G21" s="26">
        <f t="shared" si="1"/>
        <v>0.14879999999999999</v>
      </c>
      <c r="H21" s="26">
        <f t="shared" si="2"/>
        <v>0.15140000000000001</v>
      </c>
      <c r="I21" s="26">
        <f t="shared" si="3"/>
        <v>0.14710000000000001</v>
      </c>
      <c r="J21" s="26">
        <f t="shared" si="4"/>
        <v>5.3563046963368303E-3</v>
      </c>
    </row>
    <row r="22" spans="2:10" x14ac:dyDescent="0.15">
      <c r="B22" s="25">
        <v>540</v>
      </c>
      <c r="C22" s="26">
        <v>0.41520000000000001</v>
      </c>
      <c r="D22" s="26">
        <v>0.36959999999999998</v>
      </c>
      <c r="E22" s="26">
        <v>0.38450000000000001</v>
      </c>
      <c r="F22" s="26">
        <f t="shared" si="0"/>
        <v>0.15290000000000004</v>
      </c>
      <c r="G22" s="26">
        <f t="shared" si="1"/>
        <v>0.15679999999999999</v>
      </c>
      <c r="H22" s="26">
        <f t="shared" si="2"/>
        <v>0.16309999999999999</v>
      </c>
      <c r="I22" s="26">
        <f t="shared" si="3"/>
        <v>0.15759999999999999</v>
      </c>
      <c r="J22" s="26">
        <f t="shared" si="4"/>
        <v>5.1468436929830901E-3</v>
      </c>
    </row>
    <row r="23" spans="2:10" x14ac:dyDescent="0.15">
      <c r="B23" s="1">
        <v>570</v>
      </c>
      <c r="C23" s="26">
        <v>0.42099999999999999</v>
      </c>
      <c r="D23" s="26">
        <v>0.37730000000000002</v>
      </c>
      <c r="E23" s="26">
        <v>0.39410000000000001</v>
      </c>
      <c r="F23" s="26">
        <f t="shared" si="0"/>
        <v>0.15870000000000001</v>
      </c>
      <c r="G23" s="26">
        <f t="shared" si="1"/>
        <v>0.16450000000000004</v>
      </c>
      <c r="H23" s="26">
        <f t="shared" si="2"/>
        <v>0.17269999999999999</v>
      </c>
      <c r="I23" s="26">
        <f t="shared" si="3"/>
        <v>0.1653</v>
      </c>
      <c r="J23" s="26">
        <f t="shared" si="4"/>
        <v>7.0342021580275796E-3</v>
      </c>
    </row>
    <row r="24" spans="2:10" x14ac:dyDescent="0.15">
      <c r="B24" s="25">
        <v>600</v>
      </c>
      <c r="C24" s="26">
        <v>0.43640000000000001</v>
      </c>
      <c r="D24" s="26">
        <v>0.3911</v>
      </c>
      <c r="E24" s="26">
        <v>0.40050000000000002</v>
      </c>
      <c r="F24" s="26">
        <f t="shared" si="0"/>
        <v>0.17410000000000003</v>
      </c>
      <c r="G24" s="26">
        <f t="shared" si="1"/>
        <v>0.17830000000000001</v>
      </c>
      <c r="H24" s="26">
        <f t="shared" si="2"/>
        <v>0.17910000000000001</v>
      </c>
      <c r="I24" s="26">
        <f t="shared" si="3"/>
        <v>0.17716666666666669</v>
      </c>
      <c r="J24" s="26">
        <f t="shared" si="4"/>
        <v>2.6857649437978127E-3</v>
      </c>
    </row>
    <row r="27" spans="2:10" x14ac:dyDescent="0.15">
      <c r="C27" s="89" t="s">
        <v>24</v>
      </c>
      <c r="D27" s="89"/>
      <c r="E27" s="89"/>
      <c r="F27" s="89" t="s">
        <v>5</v>
      </c>
      <c r="G27" s="89"/>
      <c r="H27" s="89"/>
    </row>
    <row r="28" spans="2:10" ht="27" x14ac:dyDescent="0.15">
      <c r="B28" s="1" t="s">
        <v>57</v>
      </c>
      <c r="C28" s="24" t="s">
        <v>25</v>
      </c>
      <c r="D28" s="24" t="s">
        <v>26</v>
      </c>
      <c r="E28" s="24" t="s">
        <v>27</v>
      </c>
      <c r="F28" s="24" t="s">
        <v>25</v>
      </c>
      <c r="G28" s="24" t="s">
        <v>26</v>
      </c>
      <c r="H28" s="24" t="s">
        <v>27</v>
      </c>
      <c r="I28" s="79" t="s">
        <v>6</v>
      </c>
      <c r="J28" s="2" t="s">
        <v>21</v>
      </c>
    </row>
    <row r="29" spans="2:10" x14ac:dyDescent="0.15">
      <c r="B29" s="25">
        <v>0</v>
      </c>
      <c r="C29" s="1">
        <v>4.24E-2</v>
      </c>
      <c r="D29" s="1">
        <v>4.24E-2</v>
      </c>
      <c r="E29" s="1">
        <v>4.24E-2</v>
      </c>
      <c r="F29" s="27">
        <f>C29-0.0424</f>
        <v>0</v>
      </c>
      <c r="G29" s="27">
        <f t="shared" ref="G29:H29" si="5">D29-0.0424</f>
        <v>0</v>
      </c>
      <c r="H29" s="27">
        <f t="shared" si="5"/>
        <v>0</v>
      </c>
      <c r="I29" s="27">
        <f>AVERAGE(F29:H29)</f>
        <v>0</v>
      </c>
      <c r="J29" s="27">
        <f>STDEV(F29:H29)</f>
        <v>0</v>
      </c>
    </row>
    <row r="30" spans="2:10" x14ac:dyDescent="0.15">
      <c r="B30" s="25">
        <v>30</v>
      </c>
      <c r="C30" s="1">
        <v>4.2500000000000003E-2</v>
      </c>
      <c r="D30" s="1">
        <v>4.24E-2</v>
      </c>
      <c r="E30" s="1">
        <v>4.2500000000000003E-2</v>
      </c>
      <c r="F30" s="27">
        <f t="shared" ref="F30:F49" si="6">C30-0.0424</f>
        <v>1.0000000000000286E-4</v>
      </c>
      <c r="G30" s="27">
        <f t="shared" ref="G30:G49" si="7">D30-0.0424</f>
        <v>0</v>
      </c>
      <c r="H30" s="27">
        <f t="shared" ref="H30:H49" si="8">E30-0.0424</f>
        <v>1.0000000000000286E-4</v>
      </c>
      <c r="I30" s="27">
        <f t="shared" ref="I30:I49" si="9">AVERAGE(F30:H30)</f>
        <v>6.6666666666668581E-5</v>
      </c>
      <c r="J30" s="27">
        <f t="shared" ref="J30:J49" si="10">STDEV(F30:H30)</f>
        <v>5.7735026918964232E-5</v>
      </c>
    </row>
    <row r="31" spans="2:10" x14ac:dyDescent="0.15">
      <c r="B31" s="25">
        <v>60</v>
      </c>
      <c r="C31" s="1">
        <v>4.24E-2</v>
      </c>
      <c r="D31" s="1">
        <v>4.24E-2</v>
      </c>
      <c r="E31" s="1">
        <v>4.2500000000000003E-2</v>
      </c>
      <c r="F31" s="27">
        <f t="shared" si="6"/>
        <v>0</v>
      </c>
      <c r="G31" s="27">
        <f t="shared" si="7"/>
        <v>0</v>
      </c>
      <c r="H31" s="27">
        <f t="shared" si="8"/>
        <v>1.0000000000000286E-4</v>
      </c>
      <c r="I31" s="27">
        <f t="shared" si="9"/>
        <v>3.333333333333429E-5</v>
      </c>
      <c r="J31" s="27">
        <f t="shared" si="10"/>
        <v>5.7735026918964225E-5</v>
      </c>
    </row>
    <row r="32" spans="2:10" x14ac:dyDescent="0.15">
      <c r="B32" s="25">
        <v>90</v>
      </c>
      <c r="C32" s="1">
        <v>4.24E-2</v>
      </c>
      <c r="D32" s="1">
        <v>4.2500000000000003E-2</v>
      </c>
      <c r="E32" s="1">
        <v>4.24E-2</v>
      </c>
      <c r="F32" s="27">
        <f t="shared" si="6"/>
        <v>0</v>
      </c>
      <c r="G32" s="27">
        <f t="shared" si="7"/>
        <v>1.0000000000000286E-4</v>
      </c>
      <c r="H32" s="27">
        <f t="shared" si="8"/>
        <v>0</v>
      </c>
      <c r="I32" s="27">
        <f t="shared" si="9"/>
        <v>3.333333333333429E-5</v>
      </c>
      <c r="J32" s="27">
        <f t="shared" si="10"/>
        <v>5.7735026918964225E-5</v>
      </c>
    </row>
    <row r="33" spans="2:10" x14ac:dyDescent="0.15">
      <c r="B33" s="25">
        <v>120</v>
      </c>
      <c r="C33" s="1">
        <v>4.2500000000000003E-2</v>
      </c>
      <c r="D33" s="1">
        <v>4.2500000000000003E-2</v>
      </c>
      <c r="E33" s="1">
        <v>4.2500000000000003E-2</v>
      </c>
      <c r="F33" s="27">
        <f t="shared" si="6"/>
        <v>1.0000000000000286E-4</v>
      </c>
      <c r="G33" s="27">
        <f t="shared" si="7"/>
        <v>1.0000000000000286E-4</v>
      </c>
      <c r="H33" s="27">
        <f t="shared" si="8"/>
        <v>1.0000000000000286E-4</v>
      </c>
      <c r="I33" s="27">
        <f t="shared" si="9"/>
        <v>1.0000000000000286E-4</v>
      </c>
      <c r="J33" s="27">
        <f t="shared" si="10"/>
        <v>0</v>
      </c>
    </row>
    <row r="34" spans="2:10" x14ac:dyDescent="0.15">
      <c r="B34" s="25">
        <v>150</v>
      </c>
      <c r="C34" s="1">
        <v>4.24E-2</v>
      </c>
      <c r="D34" s="1">
        <v>4.24E-2</v>
      </c>
      <c r="E34" s="1">
        <v>4.24E-2</v>
      </c>
      <c r="F34" s="27">
        <f t="shared" si="6"/>
        <v>0</v>
      </c>
      <c r="G34" s="27">
        <f t="shared" si="7"/>
        <v>0</v>
      </c>
      <c r="H34" s="27">
        <f t="shared" si="8"/>
        <v>0</v>
      </c>
      <c r="I34" s="27">
        <f t="shared" si="9"/>
        <v>0</v>
      </c>
      <c r="J34" s="27">
        <f t="shared" si="10"/>
        <v>0</v>
      </c>
    </row>
    <row r="35" spans="2:10" x14ac:dyDescent="0.15">
      <c r="B35" s="25">
        <v>180</v>
      </c>
      <c r="C35" s="1">
        <v>4.24E-2</v>
      </c>
      <c r="D35" s="1">
        <v>4.2500000000000003E-2</v>
      </c>
      <c r="E35" s="1">
        <v>4.2599999999999999E-2</v>
      </c>
      <c r="F35" s="27">
        <f t="shared" si="6"/>
        <v>0</v>
      </c>
      <c r="G35" s="27">
        <f t="shared" si="7"/>
        <v>1.0000000000000286E-4</v>
      </c>
      <c r="H35" s="27">
        <f t="shared" si="8"/>
        <v>1.9999999999999879E-4</v>
      </c>
      <c r="I35" s="27">
        <f t="shared" si="9"/>
        <v>1.0000000000000055E-4</v>
      </c>
      <c r="J35" s="27">
        <f t="shared" si="10"/>
        <v>9.9999999999999395E-5</v>
      </c>
    </row>
    <row r="36" spans="2:10" x14ac:dyDescent="0.15">
      <c r="B36" s="25">
        <v>210</v>
      </c>
      <c r="C36" s="1">
        <v>4.2599999999999999E-2</v>
      </c>
      <c r="D36" s="1">
        <v>4.2599999999999999E-2</v>
      </c>
      <c r="E36" s="1">
        <v>4.2599999999999999E-2</v>
      </c>
      <c r="F36" s="27">
        <f t="shared" si="6"/>
        <v>1.9999999999999879E-4</v>
      </c>
      <c r="G36" s="27">
        <f t="shared" si="7"/>
        <v>1.9999999999999879E-4</v>
      </c>
      <c r="H36" s="27">
        <f t="shared" si="8"/>
        <v>1.9999999999999879E-4</v>
      </c>
      <c r="I36" s="27">
        <f t="shared" si="9"/>
        <v>1.9999999999999879E-4</v>
      </c>
      <c r="J36" s="27">
        <f t="shared" si="10"/>
        <v>0</v>
      </c>
    </row>
    <row r="37" spans="2:10" x14ac:dyDescent="0.15">
      <c r="B37" s="1">
        <v>240</v>
      </c>
      <c r="C37" s="1">
        <v>4.24E-2</v>
      </c>
      <c r="D37" s="1">
        <v>4.24E-2</v>
      </c>
      <c r="E37" s="1">
        <v>4.24E-2</v>
      </c>
      <c r="F37" s="27">
        <f t="shared" si="6"/>
        <v>0</v>
      </c>
      <c r="G37" s="27">
        <f t="shared" si="7"/>
        <v>0</v>
      </c>
      <c r="H37" s="27">
        <f t="shared" si="8"/>
        <v>0</v>
      </c>
      <c r="I37" s="27">
        <f t="shared" si="9"/>
        <v>0</v>
      </c>
      <c r="J37" s="27">
        <f t="shared" si="10"/>
        <v>0</v>
      </c>
    </row>
    <row r="38" spans="2:10" x14ac:dyDescent="0.15">
      <c r="B38" s="25">
        <v>270</v>
      </c>
      <c r="C38" s="1">
        <v>4.2500000000000003E-2</v>
      </c>
      <c r="D38" s="1">
        <v>4.2500000000000003E-2</v>
      </c>
      <c r="E38" s="1">
        <v>4.2500000000000003E-2</v>
      </c>
      <c r="F38" s="27">
        <f t="shared" si="6"/>
        <v>1.0000000000000286E-4</v>
      </c>
      <c r="G38" s="27">
        <f t="shared" si="7"/>
        <v>1.0000000000000286E-4</v>
      </c>
      <c r="H38" s="27">
        <f t="shared" si="8"/>
        <v>1.0000000000000286E-4</v>
      </c>
      <c r="I38" s="27">
        <f t="shared" si="9"/>
        <v>1.0000000000000286E-4</v>
      </c>
      <c r="J38" s="27">
        <f t="shared" si="10"/>
        <v>0</v>
      </c>
    </row>
    <row r="39" spans="2:10" x14ac:dyDescent="0.15">
      <c r="B39" s="25">
        <v>300</v>
      </c>
      <c r="C39" s="1">
        <v>4.2500000000000003E-2</v>
      </c>
      <c r="D39" s="1">
        <v>4.2500000000000003E-2</v>
      </c>
      <c r="E39" s="1">
        <v>4.2500000000000003E-2</v>
      </c>
      <c r="F39" s="27">
        <f t="shared" si="6"/>
        <v>1.0000000000000286E-4</v>
      </c>
      <c r="G39" s="27">
        <f t="shared" si="7"/>
        <v>1.0000000000000286E-4</v>
      </c>
      <c r="H39" s="27">
        <f t="shared" si="8"/>
        <v>1.0000000000000286E-4</v>
      </c>
      <c r="I39" s="27">
        <f t="shared" si="9"/>
        <v>1.0000000000000286E-4</v>
      </c>
      <c r="J39" s="27">
        <f t="shared" si="10"/>
        <v>0</v>
      </c>
    </row>
    <row r="40" spans="2:10" x14ac:dyDescent="0.15">
      <c r="B40" s="25">
        <v>330</v>
      </c>
      <c r="C40" s="1">
        <v>4.2500000000000003E-2</v>
      </c>
      <c r="D40" s="1">
        <v>4.2599999999999999E-2</v>
      </c>
      <c r="E40" s="1">
        <v>4.2500000000000003E-2</v>
      </c>
      <c r="F40" s="27">
        <f t="shared" si="6"/>
        <v>1.0000000000000286E-4</v>
      </c>
      <c r="G40" s="27">
        <f t="shared" si="7"/>
        <v>1.9999999999999879E-4</v>
      </c>
      <c r="H40" s="27">
        <f t="shared" si="8"/>
        <v>1.0000000000000286E-4</v>
      </c>
      <c r="I40" s="27">
        <f t="shared" si="9"/>
        <v>1.3333333333333483E-4</v>
      </c>
      <c r="J40" s="27">
        <f t="shared" si="10"/>
        <v>5.7735026918960227E-5</v>
      </c>
    </row>
    <row r="41" spans="2:10" x14ac:dyDescent="0.15">
      <c r="B41" s="25">
        <v>360</v>
      </c>
      <c r="C41" s="1">
        <v>4.2500000000000003E-2</v>
      </c>
      <c r="D41" s="1">
        <v>4.2500000000000003E-2</v>
      </c>
      <c r="E41" s="1">
        <v>4.2500000000000003E-2</v>
      </c>
      <c r="F41" s="27">
        <f t="shared" si="6"/>
        <v>1.0000000000000286E-4</v>
      </c>
      <c r="G41" s="27">
        <f t="shared" si="7"/>
        <v>1.0000000000000286E-4</v>
      </c>
      <c r="H41" s="27">
        <f t="shared" si="8"/>
        <v>1.0000000000000286E-4</v>
      </c>
      <c r="I41" s="27">
        <f t="shared" si="9"/>
        <v>1.0000000000000286E-4</v>
      </c>
      <c r="J41" s="27">
        <f t="shared" si="10"/>
        <v>0</v>
      </c>
    </row>
    <row r="42" spans="2:10" x14ac:dyDescent="0.15">
      <c r="B42" s="25">
        <v>390</v>
      </c>
      <c r="C42" s="1">
        <v>4.2500000000000003E-2</v>
      </c>
      <c r="D42" s="1">
        <v>4.2599999999999999E-2</v>
      </c>
      <c r="E42" s="1">
        <v>4.2500000000000003E-2</v>
      </c>
      <c r="F42" s="27">
        <f t="shared" si="6"/>
        <v>1.0000000000000286E-4</v>
      </c>
      <c r="G42" s="27">
        <f t="shared" si="7"/>
        <v>1.9999999999999879E-4</v>
      </c>
      <c r="H42" s="27">
        <f t="shared" si="8"/>
        <v>1.0000000000000286E-4</v>
      </c>
      <c r="I42" s="27">
        <f t="shared" si="9"/>
        <v>1.3333333333333483E-4</v>
      </c>
      <c r="J42" s="27">
        <f t="shared" si="10"/>
        <v>5.7735026918960227E-5</v>
      </c>
    </row>
    <row r="43" spans="2:10" x14ac:dyDescent="0.15">
      <c r="B43" s="25">
        <v>420</v>
      </c>
      <c r="C43" s="1">
        <v>4.2500000000000003E-2</v>
      </c>
      <c r="D43" s="1">
        <v>4.2500000000000003E-2</v>
      </c>
      <c r="E43" s="1">
        <v>4.2599999999999999E-2</v>
      </c>
      <c r="F43" s="27">
        <f t="shared" si="6"/>
        <v>1.0000000000000286E-4</v>
      </c>
      <c r="G43" s="27">
        <f t="shared" si="7"/>
        <v>1.0000000000000286E-4</v>
      </c>
      <c r="H43" s="27">
        <f t="shared" si="8"/>
        <v>1.9999999999999879E-4</v>
      </c>
      <c r="I43" s="27">
        <f t="shared" si="9"/>
        <v>1.3333333333333483E-4</v>
      </c>
      <c r="J43" s="27">
        <f t="shared" si="10"/>
        <v>5.7735026918960227E-5</v>
      </c>
    </row>
    <row r="44" spans="2:10" x14ac:dyDescent="0.15">
      <c r="B44" s="25">
        <v>450</v>
      </c>
      <c r="C44" s="1">
        <v>4.2500000000000003E-2</v>
      </c>
      <c r="D44" s="1">
        <v>4.2500000000000003E-2</v>
      </c>
      <c r="E44" s="1">
        <v>4.2500000000000003E-2</v>
      </c>
      <c r="F44" s="27">
        <f t="shared" si="6"/>
        <v>1.0000000000000286E-4</v>
      </c>
      <c r="G44" s="27">
        <f t="shared" si="7"/>
        <v>1.0000000000000286E-4</v>
      </c>
      <c r="H44" s="27">
        <f t="shared" si="8"/>
        <v>1.0000000000000286E-4</v>
      </c>
      <c r="I44" s="27">
        <f t="shared" si="9"/>
        <v>1.0000000000000286E-4</v>
      </c>
      <c r="J44" s="27">
        <f t="shared" si="10"/>
        <v>0</v>
      </c>
    </row>
    <row r="45" spans="2:10" x14ac:dyDescent="0.15">
      <c r="B45" s="25">
        <v>480</v>
      </c>
      <c r="C45" s="1">
        <v>4.24E-2</v>
      </c>
      <c r="D45" s="1">
        <v>4.24E-2</v>
      </c>
      <c r="E45" s="1">
        <v>4.24E-2</v>
      </c>
      <c r="F45" s="27">
        <f t="shared" si="6"/>
        <v>0</v>
      </c>
      <c r="G45" s="27">
        <f t="shared" si="7"/>
        <v>0</v>
      </c>
      <c r="H45" s="27">
        <f t="shared" si="8"/>
        <v>0</v>
      </c>
      <c r="I45" s="27">
        <f t="shared" si="9"/>
        <v>0</v>
      </c>
      <c r="J45" s="27">
        <f t="shared" si="10"/>
        <v>0</v>
      </c>
    </row>
    <row r="46" spans="2:10" x14ac:dyDescent="0.15">
      <c r="B46" s="25">
        <v>510</v>
      </c>
      <c r="C46" s="1">
        <v>4.2599999999999999E-2</v>
      </c>
      <c r="D46" s="1">
        <v>4.2500000000000003E-2</v>
      </c>
      <c r="E46" s="1">
        <v>4.2599999999999999E-2</v>
      </c>
      <c r="F46" s="27">
        <f t="shared" si="6"/>
        <v>1.9999999999999879E-4</v>
      </c>
      <c r="G46" s="27">
        <f t="shared" si="7"/>
        <v>1.0000000000000286E-4</v>
      </c>
      <c r="H46" s="27">
        <f t="shared" si="8"/>
        <v>1.9999999999999879E-4</v>
      </c>
      <c r="I46" s="27">
        <f t="shared" si="9"/>
        <v>1.6666666666666682E-4</v>
      </c>
      <c r="J46" s="27">
        <f t="shared" si="10"/>
        <v>5.7735026918960227E-5</v>
      </c>
    </row>
    <row r="47" spans="2:10" x14ac:dyDescent="0.15">
      <c r="B47" s="25">
        <v>540</v>
      </c>
      <c r="C47" s="1">
        <v>4.2500000000000003E-2</v>
      </c>
      <c r="D47" s="1">
        <v>4.2500000000000003E-2</v>
      </c>
      <c r="E47" s="1">
        <v>4.2500000000000003E-2</v>
      </c>
      <c r="F47" s="27">
        <f t="shared" si="6"/>
        <v>1.0000000000000286E-4</v>
      </c>
      <c r="G47" s="27">
        <f t="shared" si="7"/>
        <v>1.0000000000000286E-4</v>
      </c>
      <c r="H47" s="27">
        <f t="shared" si="8"/>
        <v>1.0000000000000286E-4</v>
      </c>
      <c r="I47" s="27">
        <f t="shared" si="9"/>
        <v>1.0000000000000286E-4</v>
      </c>
      <c r="J47" s="27">
        <f t="shared" si="10"/>
        <v>0</v>
      </c>
    </row>
    <row r="48" spans="2:10" x14ac:dyDescent="0.15">
      <c r="B48" s="1">
        <v>570</v>
      </c>
      <c r="C48" s="1">
        <v>4.2599999999999999E-2</v>
      </c>
      <c r="D48" s="1">
        <v>4.2599999999999999E-2</v>
      </c>
      <c r="E48" s="1">
        <v>4.2599999999999999E-2</v>
      </c>
      <c r="F48" s="27">
        <f t="shared" si="6"/>
        <v>1.9999999999999879E-4</v>
      </c>
      <c r="G48" s="27">
        <f t="shared" si="7"/>
        <v>1.9999999999999879E-4</v>
      </c>
      <c r="H48" s="27">
        <f t="shared" si="8"/>
        <v>1.9999999999999879E-4</v>
      </c>
      <c r="I48" s="27">
        <f t="shared" si="9"/>
        <v>1.9999999999999879E-4</v>
      </c>
      <c r="J48" s="27">
        <f t="shared" si="10"/>
        <v>0</v>
      </c>
    </row>
    <row r="49" spans="2:10" x14ac:dyDescent="0.15">
      <c r="B49" s="25">
        <v>600</v>
      </c>
      <c r="C49" s="1">
        <v>4.2599999999999999E-2</v>
      </c>
      <c r="D49" s="1">
        <v>4.2599999999999999E-2</v>
      </c>
      <c r="E49" s="1">
        <v>4.2500000000000003E-2</v>
      </c>
      <c r="F49" s="27">
        <f t="shared" si="6"/>
        <v>1.9999999999999879E-4</v>
      </c>
      <c r="G49" s="27">
        <f t="shared" si="7"/>
        <v>1.9999999999999879E-4</v>
      </c>
      <c r="H49" s="27">
        <f t="shared" si="8"/>
        <v>1.0000000000000286E-4</v>
      </c>
      <c r="I49" s="27">
        <f t="shared" si="9"/>
        <v>1.6666666666666682E-4</v>
      </c>
      <c r="J49" s="27">
        <f t="shared" si="10"/>
        <v>5.7735026918960227E-5</v>
      </c>
    </row>
  </sheetData>
  <mergeCells count="4">
    <mergeCell ref="C2:E2"/>
    <mergeCell ref="F2:H2"/>
    <mergeCell ref="C27:E27"/>
    <mergeCell ref="F27:H27"/>
  </mergeCells>
  <phoneticPr fontId="3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47"/>
  <sheetViews>
    <sheetView topLeftCell="A10" workbookViewId="0">
      <selection activeCell="F31" sqref="F31"/>
    </sheetView>
  </sheetViews>
  <sheetFormatPr defaultColWidth="8.875" defaultRowHeight="13.5" x14ac:dyDescent="0.15"/>
  <cols>
    <col min="1" max="1" width="9.625" style="1" customWidth="1"/>
    <col min="2" max="2" width="19.5" style="1" bestFit="1" customWidth="1"/>
    <col min="3" max="3" width="13.875" style="1" customWidth="1"/>
    <col min="4" max="4" width="8.875" style="1"/>
    <col min="5" max="5" width="11.5" style="1" bestFit="1" customWidth="1"/>
    <col min="6" max="16384" width="8.875" style="1"/>
  </cols>
  <sheetData>
    <row r="2" spans="1:13" x14ac:dyDescent="0.15">
      <c r="B2" s="2"/>
      <c r="C2" s="2" t="s">
        <v>53</v>
      </c>
      <c r="D2" s="2">
        <v>0</v>
      </c>
      <c r="E2" s="2">
        <v>1</v>
      </c>
      <c r="F2" s="2">
        <v>2</v>
      </c>
      <c r="G2" s="2">
        <v>4</v>
      </c>
      <c r="H2" s="2">
        <v>8</v>
      </c>
      <c r="I2" s="2">
        <v>12</v>
      </c>
      <c r="J2" s="2">
        <v>24</v>
      </c>
      <c r="K2" s="2">
        <v>48</v>
      </c>
      <c r="L2" s="2"/>
      <c r="M2" s="2"/>
    </row>
    <row r="3" spans="1:13" x14ac:dyDescent="0.15">
      <c r="A3" s="90" t="s">
        <v>77</v>
      </c>
      <c r="B3" s="88" t="s">
        <v>13</v>
      </c>
      <c r="C3" s="24" t="s">
        <v>25</v>
      </c>
      <c r="D3" s="13">
        <v>2.1124999999999998</v>
      </c>
      <c r="E3" s="13">
        <v>2.0421</v>
      </c>
      <c r="F3" s="13">
        <v>2.0034999999999998</v>
      </c>
      <c r="G3" s="13">
        <v>1.9500999999999999</v>
      </c>
      <c r="H3" s="13">
        <v>1.8595999999999999</v>
      </c>
      <c r="I3" s="13">
        <v>1.7865</v>
      </c>
      <c r="J3" s="13">
        <v>1.7233000000000001</v>
      </c>
      <c r="K3" s="13">
        <v>1.6492</v>
      </c>
      <c r="L3" s="2"/>
      <c r="M3" s="2"/>
    </row>
    <row r="4" spans="1:13" x14ac:dyDescent="0.15">
      <c r="A4" s="90"/>
      <c r="B4" s="88"/>
      <c r="C4" s="24" t="s">
        <v>26</v>
      </c>
      <c r="D4" s="13">
        <v>2.1046</v>
      </c>
      <c r="E4" s="13">
        <v>2.0472000000000001</v>
      </c>
      <c r="F4" s="13">
        <v>2.0013000000000001</v>
      </c>
      <c r="G4" s="13">
        <v>1.9390999999999998</v>
      </c>
      <c r="H4" s="13">
        <v>1.8898999999999999</v>
      </c>
      <c r="I4" s="13">
        <v>1.7970999999999999</v>
      </c>
      <c r="J4" s="13">
        <v>1.7244999999999999</v>
      </c>
      <c r="K4" s="13">
        <v>1.6493</v>
      </c>
      <c r="L4" s="2"/>
      <c r="M4" s="2"/>
    </row>
    <row r="5" spans="1:13" x14ac:dyDescent="0.15">
      <c r="A5" s="90"/>
      <c r="B5" s="88"/>
      <c r="C5" s="24" t="s">
        <v>27</v>
      </c>
      <c r="D5" s="13">
        <v>2.1055000000000001</v>
      </c>
      <c r="E5" s="13">
        <v>2.0446499999999999</v>
      </c>
      <c r="F5" s="13">
        <v>2.0053999999999998</v>
      </c>
      <c r="G5" s="13">
        <v>1.9781</v>
      </c>
      <c r="H5" s="13">
        <v>1.8474999999999999</v>
      </c>
      <c r="I5" s="13">
        <v>1.7959000000000001</v>
      </c>
      <c r="J5" s="13">
        <v>1.7239</v>
      </c>
      <c r="K5" s="13">
        <v>1.6924999999999999</v>
      </c>
      <c r="L5" s="2"/>
      <c r="M5" s="2"/>
    </row>
    <row r="6" spans="1:13" x14ac:dyDescent="0.15">
      <c r="A6" s="90"/>
      <c r="B6" s="88" t="s">
        <v>15</v>
      </c>
      <c r="C6" s="24" t="s">
        <v>25</v>
      </c>
      <c r="D6" s="81">
        <v>2.1032999999999999</v>
      </c>
      <c r="E6" s="13">
        <v>2.0760999999999998</v>
      </c>
      <c r="F6" s="13">
        <v>2.0608</v>
      </c>
      <c r="G6" s="13">
        <v>2.0749</v>
      </c>
      <c r="H6" s="13">
        <v>2.0455000000000001</v>
      </c>
      <c r="I6" s="13">
        <v>2.0255000000000001</v>
      </c>
      <c r="J6" s="13">
        <v>2.0154000000000001</v>
      </c>
      <c r="K6" s="13">
        <v>2.0192999999999999</v>
      </c>
      <c r="L6" s="2"/>
      <c r="M6" s="2"/>
    </row>
    <row r="7" spans="1:13" x14ac:dyDescent="0.15">
      <c r="A7" s="90"/>
      <c r="B7" s="88"/>
      <c r="C7" s="24" t="s">
        <v>26</v>
      </c>
      <c r="D7" s="81">
        <v>2.1082000000000001</v>
      </c>
      <c r="E7" s="13">
        <v>2.0947</v>
      </c>
      <c r="F7" s="13">
        <v>2.0952999999999999</v>
      </c>
      <c r="G7" s="13">
        <v>2.0270999999999999</v>
      </c>
      <c r="H7" s="13">
        <v>2.0421</v>
      </c>
      <c r="I7" s="13">
        <v>2.0293000000000001</v>
      </c>
      <c r="J7" s="13">
        <v>2.0142000000000002</v>
      </c>
      <c r="K7" s="13">
        <v>1.9926999999999999</v>
      </c>
      <c r="L7" s="2"/>
      <c r="M7" s="2"/>
    </row>
    <row r="8" spans="1:13" x14ac:dyDescent="0.15">
      <c r="A8" s="90"/>
      <c r="B8" s="88"/>
      <c r="C8" s="24" t="s">
        <v>27</v>
      </c>
      <c r="D8" s="81">
        <v>2.1051000000000002</v>
      </c>
      <c r="E8" s="13">
        <v>2.1093000000000002</v>
      </c>
      <c r="F8" s="13">
        <v>2.1097999999999999</v>
      </c>
      <c r="G8" s="13">
        <v>2.0987</v>
      </c>
      <c r="H8" s="13">
        <v>2.0493999999999999</v>
      </c>
      <c r="I8" s="13">
        <v>2.0211999999999999</v>
      </c>
      <c r="J8" s="13">
        <v>2.0148000000000001</v>
      </c>
      <c r="K8" s="13">
        <v>2.0116000000000001</v>
      </c>
      <c r="L8" s="2"/>
      <c r="M8" s="2"/>
    </row>
    <row r="9" spans="1:13" x14ac:dyDescent="0.15">
      <c r="A9" s="90"/>
      <c r="B9" s="88" t="s">
        <v>17</v>
      </c>
      <c r="C9" s="24" t="s">
        <v>25</v>
      </c>
      <c r="D9" s="13">
        <v>2.1061000000000001</v>
      </c>
      <c r="E9" s="13">
        <v>2.0931999999999999</v>
      </c>
      <c r="F9" s="13">
        <v>1.8821000000000001</v>
      </c>
      <c r="G9" s="13">
        <v>1.7111000000000001</v>
      </c>
      <c r="H9" s="13">
        <v>1.6234999999999999</v>
      </c>
      <c r="I9" s="13">
        <v>1.5245</v>
      </c>
      <c r="J9" s="13">
        <v>1.3553999999999999</v>
      </c>
      <c r="K9" s="13">
        <v>1.3756999999999999</v>
      </c>
      <c r="L9" s="2"/>
      <c r="M9" s="2"/>
    </row>
    <row r="10" spans="1:13" x14ac:dyDescent="0.15">
      <c r="A10" s="90"/>
      <c r="B10" s="88"/>
      <c r="C10" s="24" t="s">
        <v>26</v>
      </c>
      <c r="D10" s="13">
        <v>2.1084000000000001</v>
      </c>
      <c r="E10" s="13">
        <v>2.1065</v>
      </c>
      <c r="F10" s="13">
        <v>1.9200999999999999</v>
      </c>
      <c r="G10" s="13">
        <v>1.7746999999999999</v>
      </c>
      <c r="H10" s="13">
        <v>1.6161000000000001</v>
      </c>
      <c r="I10" s="13">
        <v>1.5175000000000001</v>
      </c>
      <c r="J10" s="13">
        <v>1.3955</v>
      </c>
      <c r="K10" s="13">
        <v>1.3581000000000001</v>
      </c>
      <c r="L10" s="2"/>
      <c r="M10" s="2"/>
    </row>
    <row r="11" spans="1:13" x14ac:dyDescent="0.15">
      <c r="A11" s="90"/>
      <c r="B11" s="88"/>
      <c r="C11" s="24" t="s">
        <v>27</v>
      </c>
      <c r="D11" s="13">
        <v>2.1074999999999999</v>
      </c>
      <c r="E11" s="13">
        <v>2.1080999999999999</v>
      </c>
      <c r="F11" s="13">
        <v>1.8041</v>
      </c>
      <c r="G11" s="13">
        <v>1.8183</v>
      </c>
      <c r="H11" s="13">
        <v>1.6302000000000001</v>
      </c>
      <c r="I11" s="13">
        <v>1.5174000000000001</v>
      </c>
      <c r="J11" s="13">
        <v>1.4257</v>
      </c>
      <c r="K11" s="13">
        <v>1.3573</v>
      </c>
      <c r="L11" s="2"/>
      <c r="M11" s="2"/>
    </row>
    <row r="12" spans="1:13" ht="40.5" x14ac:dyDescent="0.15">
      <c r="A12" s="90"/>
      <c r="B12" s="77"/>
      <c r="C12" s="82" t="s">
        <v>52</v>
      </c>
      <c r="D12" s="2"/>
      <c r="E12" s="2"/>
      <c r="F12" s="2"/>
      <c r="G12" s="2"/>
      <c r="H12" s="2"/>
      <c r="I12" s="2"/>
      <c r="J12" s="2"/>
      <c r="K12" s="2"/>
      <c r="L12" s="2"/>
      <c r="M12" s="2"/>
    </row>
    <row r="13" spans="1:13" x14ac:dyDescent="0.15">
      <c r="A13" s="90"/>
      <c r="B13" s="88" t="s">
        <v>13</v>
      </c>
      <c r="C13" s="24" t="s">
        <v>25</v>
      </c>
      <c r="D13" s="83">
        <f>(D3-2.1126)/(-0.8088)</f>
        <v>1.236399604354736E-4</v>
      </c>
      <c r="E13" s="83">
        <f t="shared" ref="E13:K13" si="0">(E3-2.1126)/(-0.8088)</f>
        <v>8.7166172106824938E-2</v>
      </c>
      <c r="F13" s="83">
        <f t="shared" si="0"/>
        <v>0.13489119683481726</v>
      </c>
      <c r="G13" s="83">
        <f t="shared" si="0"/>
        <v>0.20091493570722069</v>
      </c>
      <c r="H13" s="83">
        <f t="shared" si="0"/>
        <v>0.31280909990108818</v>
      </c>
      <c r="I13" s="83">
        <f t="shared" si="0"/>
        <v>0.40318991097922857</v>
      </c>
      <c r="J13" s="83">
        <f t="shared" si="0"/>
        <v>0.48133036597428286</v>
      </c>
      <c r="K13" s="83">
        <f t="shared" si="0"/>
        <v>0.57294757665677554</v>
      </c>
      <c r="L13" s="2"/>
      <c r="M13" s="2"/>
    </row>
    <row r="14" spans="1:13" x14ac:dyDescent="0.15">
      <c r="A14" s="90"/>
      <c r="B14" s="88"/>
      <c r="C14" s="24" t="s">
        <v>26</v>
      </c>
      <c r="D14" s="83">
        <f t="shared" ref="D14:K14" si="1">(D4-2.1126)/(-0.8088)</f>
        <v>9.8911968348170225E-3</v>
      </c>
      <c r="E14" s="83">
        <f t="shared" si="1"/>
        <v>8.0860534124628958E-2</v>
      </c>
      <c r="F14" s="83">
        <f t="shared" si="1"/>
        <v>0.13761127596439165</v>
      </c>
      <c r="G14" s="83">
        <f t="shared" si="1"/>
        <v>0.21451533135509424</v>
      </c>
      <c r="H14" s="83">
        <f t="shared" si="1"/>
        <v>0.27534619188921877</v>
      </c>
      <c r="I14" s="83">
        <f t="shared" si="1"/>
        <v>0.39008407517309612</v>
      </c>
      <c r="J14" s="83">
        <f t="shared" si="1"/>
        <v>0.47984668644906048</v>
      </c>
      <c r="K14" s="83">
        <f t="shared" si="1"/>
        <v>0.57282393669634035</v>
      </c>
      <c r="L14" s="2"/>
      <c r="M14" s="2"/>
    </row>
    <row r="15" spans="1:13" x14ac:dyDescent="0.15">
      <c r="A15" s="90"/>
      <c r="B15" s="88"/>
      <c r="C15" s="24" t="s">
        <v>27</v>
      </c>
      <c r="D15" s="83">
        <f t="shared" ref="D15:K15" si="2">(D5-2.1126)/(-0.8088)</f>
        <v>8.7784371908999556E-3</v>
      </c>
      <c r="E15" s="83">
        <f t="shared" si="2"/>
        <v>8.4013353115727232E-2</v>
      </c>
      <c r="F15" s="83">
        <f t="shared" si="2"/>
        <v>0.1325420375865482</v>
      </c>
      <c r="G15" s="83">
        <f t="shared" si="2"/>
        <v>0.1662957467853611</v>
      </c>
      <c r="H15" s="83">
        <f t="shared" si="2"/>
        <v>0.3277695351137489</v>
      </c>
      <c r="I15" s="83">
        <f t="shared" si="2"/>
        <v>0.3915677546983185</v>
      </c>
      <c r="J15" s="83">
        <f t="shared" si="2"/>
        <v>0.4805885262116717</v>
      </c>
      <c r="K15" s="83">
        <f t="shared" si="2"/>
        <v>0.51941147378832864</v>
      </c>
      <c r="L15" s="2"/>
      <c r="M15" s="2"/>
    </row>
    <row r="16" spans="1:13" x14ac:dyDescent="0.15">
      <c r="A16" s="90"/>
      <c r="B16" s="88"/>
      <c r="C16" s="7" t="s">
        <v>28</v>
      </c>
      <c r="D16" s="13">
        <f>AVERAGE(D13:D15)</f>
        <v>6.2644246620508172E-3</v>
      </c>
      <c r="E16" s="13">
        <f t="shared" ref="E16" si="3">AVERAGE(E13:E15)</f>
        <v>8.4013353115727038E-2</v>
      </c>
      <c r="F16" s="13">
        <f t="shared" ref="F16" si="4">AVERAGE(F13:F15)</f>
        <v>0.13501483679525236</v>
      </c>
      <c r="G16" s="13">
        <f t="shared" ref="G16" si="5">AVERAGE(G13:G15)</f>
        <v>0.19390867128255865</v>
      </c>
      <c r="H16" s="13">
        <f t="shared" ref="H16" si="6">AVERAGE(H13:H15)</f>
        <v>0.30530827563468527</v>
      </c>
      <c r="I16" s="13">
        <f t="shared" ref="I16" si="7">AVERAGE(I13:I15)</f>
        <v>0.39494724695021438</v>
      </c>
      <c r="J16" s="13">
        <f t="shared" ref="J16" si="8">AVERAGE(J13:J15)</f>
        <v>0.48058852621167175</v>
      </c>
      <c r="K16" s="13">
        <f t="shared" ref="K16" si="9">AVERAGE(K13:K15)</f>
        <v>0.55506099571381484</v>
      </c>
      <c r="L16" s="2"/>
      <c r="M16" s="2"/>
    </row>
    <row r="17" spans="1:13" x14ac:dyDescent="0.15">
      <c r="A17" s="90"/>
      <c r="B17" s="88"/>
      <c r="C17" s="2" t="s">
        <v>21</v>
      </c>
      <c r="D17" s="13">
        <f>STDEV(D13:D15)</f>
        <v>5.3471007162739512E-3</v>
      </c>
      <c r="E17" s="13">
        <f t="shared" ref="E17:K17" si="10">STDEV(E13:E15)</f>
        <v>3.1528189910979901E-3</v>
      </c>
      <c r="F17" s="13">
        <f t="shared" si="10"/>
        <v>2.53687988732469E-3</v>
      </c>
      <c r="G17" s="13">
        <f t="shared" si="10"/>
        <v>2.4861574566198259E-2</v>
      </c>
      <c r="H17" s="13">
        <f t="shared" si="10"/>
        <v>2.7004601500777901E-2</v>
      </c>
      <c r="I17" s="13">
        <f t="shared" si="10"/>
        <v>7.176800049798945E-3</v>
      </c>
      <c r="J17" s="13">
        <f t="shared" si="10"/>
        <v>7.4183976261119056E-4</v>
      </c>
      <c r="K17" s="13">
        <f t="shared" si="10"/>
        <v>3.0873453513443314E-2</v>
      </c>
      <c r="L17" s="2"/>
      <c r="M17" s="2"/>
    </row>
    <row r="18" spans="1:13" x14ac:dyDescent="0.15">
      <c r="A18" s="90"/>
      <c r="B18" s="88" t="s">
        <v>15</v>
      </c>
      <c r="C18" s="24" t="s">
        <v>25</v>
      </c>
      <c r="D18" s="83">
        <f t="shared" ref="D18:K20" si="11">(D6-2.1126)/(-0.8088)</f>
        <v>1.1498516320474885E-2</v>
      </c>
      <c r="E18" s="83">
        <f t="shared" si="11"/>
        <v>4.5128585558852873E-2</v>
      </c>
      <c r="F18" s="83">
        <f t="shared" si="11"/>
        <v>6.4045499505440251E-2</v>
      </c>
      <c r="G18" s="83">
        <f t="shared" si="11"/>
        <v>4.6612265084075261E-2</v>
      </c>
      <c r="H18" s="83">
        <f t="shared" si="11"/>
        <v>8.2962413452027622E-2</v>
      </c>
      <c r="I18" s="83">
        <f t="shared" si="11"/>
        <v>0.10769040553907018</v>
      </c>
      <c r="J18" s="83">
        <f t="shared" si="11"/>
        <v>0.12017804154302665</v>
      </c>
      <c r="K18" s="83">
        <f t="shared" si="11"/>
        <v>0.11535608308605362</v>
      </c>
      <c r="L18" s="2"/>
      <c r="M18" s="2"/>
    </row>
    <row r="19" spans="1:13" x14ac:dyDescent="0.15">
      <c r="A19" s="90"/>
      <c r="B19" s="88"/>
      <c r="C19" s="24" t="s">
        <v>26</v>
      </c>
      <c r="D19" s="83">
        <f t="shared" si="11"/>
        <v>5.4401582591493075E-3</v>
      </c>
      <c r="E19" s="83">
        <f t="shared" si="11"/>
        <v>2.21315529179031E-2</v>
      </c>
      <c r="F19" s="83">
        <f t="shared" si="11"/>
        <v>2.1389713155291906E-2</v>
      </c>
      <c r="G19" s="83">
        <f t="shared" si="11"/>
        <v>0.10571216617210699</v>
      </c>
      <c r="H19" s="83">
        <f t="shared" si="11"/>
        <v>8.7166172106824938E-2</v>
      </c>
      <c r="I19" s="83">
        <f t="shared" si="11"/>
        <v>0.10299208704253206</v>
      </c>
      <c r="J19" s="83">
        <f t="shared" si="11"/>
        <v>0.12166172106824905</v>
      </c>
      <c r="K19" s="83">
        <f t="shared" si="11"/>
        <v>0.14824431256182014</v>
      </c>
      <c r="L19" s="2"/>
      <c r="M19" s="2"/>
    </row>
    <row r="20" spans="1:13" x14ac:dyDescent="0.15">
      <c r="A20" s="90"/>
      <c r="B20" s="88"/>
      <c r="C20" s="24" t="s">
        <v>27</v>
      </c>
      <c r="D20" s="83">
        <f t="shared" si="11"/>
        <v>9.2729970326407528E-3</v>
      </c>
      <c r="E20" s="83">
        <f t="shared" si="11"/>
        <v>4.080118694361843E-3</v>
      </c>
      <c r="F20" s="83">
        <f t="shared" si="11"/>
        <v>3.4619188921861223E-3</v>
      </c>
      <c r="G20" s="83">
        <f t="shared" si="11"/>
        <v>1.718595450049459E-2</v>
      </c>
      <c r="H20" s="83">
        <f t="shared" si="11"/>
        <v>7.8140454995054578E-2</v>
      </c>
      <c r="I20" s="83">
        <f t="shared" si="11"/>
        <v>0.11300692383778456</v>
      </c>
      <c r="J20" s="83">
        <f t="shared" si="11"/>
        <v>0.12091988130563784</v>
      </c>
      <c r="K20" s="83">
        <f t="shared" si="11"/>
        <v>0.12487636003956476</v>
      </c>
      <c r="L20" s="2"/>
      <c r="M20" s="2"/>
    </row>
    <row r="21" spans="1:13" x14ac:dyDescent="0.15">
      <c r="A21" s="90"/>
      <c r="B21" s="88"/>
      <c r="C21" s="7" t="s">
        <v>28</v>
      </c>
      <c r="D21" s="13">
        <f>AVERAGE(D18:D20)</f>
        <v>8.7372238707549826E-3</v>
      </c>
      <c r="E21" s="13">
        <f t="shared" ref="E21" si="12">AVERAGE(E18:E20)</f>
        <v>2.3780085723705935E-2</v>
      </c>
      <c r="F21" s="13">
        <f t="shared" ref="F21" si="13">AVERAGE(F18:F20)</f>
        <v>2.9632377184306096E-2</v>
      </c>
      <c r="G21" s="13">
        <f t="shared" ref="G21" si="14">AVERAGE(G18:G20)</f>
        <v>5.650346191889228E-2</v>
      </c>
      <c r="H21" s="13">
        <f t="shared" ref="H21" si="15">AVERAGE(H18:H20)</f>
        <v>8.2756346851302384E-2</v>
      </c>
      <c r="I21" s="13">
        <f t="shared" ref="I21" si="16">AVERAGE(I18:I20)</f>
        <v>0.1078964721397956</v>
      </c>
      <c r="J21" s="13">
        <f t="shared" ref="J21" si="17">AVERAGE(J18:J20)</f>
        <v>0.12091988130563786</v>
      </c>
      <c r="K21" s="13">
        <f t="shared" ref="K21" si="18">AVERAGE(K18:K20)</f>
        <v>0.12949225189581284</v>
      </c>
      <c r="L21" s="2"/>
      <c r="M21" s="2"/>
    </row>
    <row r="22" spans="1:13" x14ac:dyDescent="0.15">
      <c r="A22" s="90"/>
      <c r="B22" s="88"/>
      <c r="C22" s="2" t="s">
        <v>21</v>
      </c>
      <c r="D22" s="13">
        <f>STDEV(D18:D20)</f>
        <v>3.0645089754404295E-3</v>
      </c>
      <c r="E22" s="13">
        <f t="shared" ref="E22:K22" si="19">STDEV(E18:E20)</f>
        <v>2.0573828114625652E-2</v>
      </c>
      <c r="F22" s="13">
        <f t="shared" si="19"/>
        <v>3.1121514948698577E-2</v>
      </c>
      <c r="G22" s="13">
        <f t="shared" si="19"/>
        <v>4.5084358366850492E-2</v>
      </c>
      <c r="H22" s="13">
        <f t="shared" si="19"/>
        <v>4.5163857151905122E-3</v>
      </c>
      <c r="I22" s="13">
        <f t="shared" si="19"/>
        <v>5.0105974286343089E-3</v>
      </c>
      <c r="J22" s="13">
        <f t="shared" si="19"/>
        <v>7.418397626111975E-4</v>
      </c>
      <c r="K22" s="13">
        <f t="shared" si="19"/>
        <v>1.6923024337691616E-2</v>
      </c>
      <c r="L22" s="2"/>
      <c r="M22" s="2"/>
    </row>
    <row r="23" spans="1:13" ht="15" customHeight="1" x14ac:dyDescent="0.15">
      <c r="A23" s="90"/>
      <c r="B23" s="91" t="s">
        <v>22</v>
      </c>
      <c r="C23" s="24" t="s">
        <v>25</v>
      </c>
      <c r="D23" s="83">
        <f t="shared" ref="D23:K25" si="20">(D9-2.1126)/(-0.8088)</f>
        <v>8.0365974282887616E-3</v>
      </c>
      <c r="E23" s="83">
        <f t="shared" si="20"/>
        <v>2.398615232443136E-2</v>
      </c>
      <c r="F23" s="83">
        <f t="shared" si="20"/>
        <v>0.28499010880316511</v>
      </c>
      <c r="G23" s="83">
        <f t="shared" si="20"/>
        <v>0.49641444114737882</v>
      </c>
      <c r="H23" s="83">
        <f t="shared" si="20"/>
        <v>0.60472304648862529</v>
      </c>
      <c r="I23" s="83">
        <f t="shared" si="20"/>
        <v>0.72712660731948575</v>
      </c>
      <c r="J23" s="83">
        <f t="shared" si="20"/>
        <v>0.93620178041543045</v>
      </c>
      <c r="K23" s="83">
        <f t="shared" si="20"/>
        <v>0.91110286844708233</v>
      </c>
      <c r="L23" s="2"/>
      <c r="M23" s="2"/>
    </row>
    <row r="24" spans="1:13" x14ac:dyDescent="0.15">
      <c r="A24" s="90"/>
      <c r="B24" s="91"/>
      <c r="C24" s="24" t="s">
        <v>26</v>
      </c>
      <c r="D24" s="83">
        <f t="shared" si="20"/>
        <v>5.192878338278909E-3</v>
      </c>
      <c r="E24" s="83">
        <f t="shared" si="20"/>
        <v>7.5420375865479653E-3</v>
      </c>
      <c r="F24" s="83">
        <f t="shared" si="20"/>
        <v>0.23800692383778452</v>
      </c>
      <c r="G24" s="83">
        <f t="shared" si="20"/>
        <v>0.41777942631058373</v>
      </c>
      <c r="H24" s="83">
        <f t="shared" si="20"/>
        <v>0.61387240356083084</v>
      </c>
      <c r="I24" s="83">
        <f t="shared" si="20"/>
        <v>0.73578140454995056</v>
      </c>
      <c r="J24" s="83">
        <f t="shared" si="20"/>
        <v>0.88662215628091012</v>
      </c>
      <c r="K24" s="83">
        <f t="shared" si="20"/>
        <v>0.93286350148367947</v>
      </c>
      <c r="L24" s="2"/>
      <c r="M24" s="2"/>
    </row>
    <row r="25" spans="1:13" x14ac:dyDescent="0.15">
      <c r="A25" s="90"/>
      <c r="B25" s="91"/>
      <c r="C25" s="24" t="s">
        <v>27</v>
      </c>
      <c r="D25" s="83">
        <f t="shared" si="20"/>
        <v>6.3056379821959749E-3</v>
      </c>
      <c r="E25" s="83">
        <f t="shared" si="20"/>
        <v>5.5637982195847809E-3</v>
      </c>
      <c r="F25" s="83">
        <f t="shared" si="20"/>
        <v>0.3814292779426311</v>
      </c>
      <c r="G25" s="83">
        <f t="shared" si="20"/>
        <v>0.36387240356083089</v>
      </c>
      <c r="H25" s="83">
        <f t="shared" si="20"/>
        <v>0.59643916913946582</v>
      </c>
      <c r="I25" s="83">
        <f t="shared" si="20"/>
        <v>0.73590504451038574</v>
      </c>
      <c r="J25" s="83">
        <f t="shared" si="20"/>
        <v>0.84928288822947584</v>
      </c>
      <c r="K25" s="83">
        <f t="shared" si="20"/>
        <v>0.93385262116716139</v>
      </c>
      <c r="L25" s="2"/>
      <c r="M25" s="2"/>
    </row>
    <row r="26" spans="1:13" x14ac:dyDescent="0.15">
      <c r="A26" s="90"/>
      <c r="B26" s="91"/>
      <c r="C26" s="7" t="s">
        <v>28</v>
      </c>
      <c r="D26" s="13">
        <f>AVERAGE(D23:D25)</f>
        <v>6.5117045829212157E-3</v>
      </c>
      <c r="E26" s="13">
        <f t="shared" ref="E26" si="21">AVERAGE(E23:E25)</f>
        <v>1.2363996043521369E-2</v>
      </c>
      <c r="F26" s="13">
        <f t="shared" ref="F26:G26" si="22">AVERAGE(F23:F25)</f>
        <v>0.3014754368611936</v>
      </c>
      <c r="G26" s="13">
        <f t="shared" si="22"/>
        <v>0.42602209033959787</v>
      </c>
      <c r="H26" s="13">
        <f t="shared" ref="H26" si="23">AVERAGE(H23:H25)</f>
        <v>0.60501153972964061</v>
      </c>
      <c r="I26" s="13">
        <f t="shared" ref="I26:J26" si="24">AVERAGE(I23:I25)</f>
        <v>0.73293768545994065</v>
      </c>
      <c r="J26" s="13">
        <f t="shared" si="24"/>
        <v>0.8907022749752721</v>
      </c>
      <c r="K26" s="13">
        <f t="shared" ref="K26" si="25">AVERAGE(K23:K25)</f>
        <v>0.92593966369930769</v>
      </c>
      <c r="L26" s="2"/>
      <c r="M26" s="2"/>
    </row>
    <row r="27" spans="1:13" x14ac:dyDescent="0.15">
      <c r="A27" s="90"/>
      <c r="B27" s="91"/>
      <c r="C27" s="2" t="s">
        <v>75</v>
      </c>
      <c r="D27" s="13">
        <f>STDEV(D23:D25)</f>
        <v>1.4330150552846464E-3</v>
      </c>
      <c r="E27" s="13">
        <f t="shared" ref="E27:K27" si="26">STDEV(E23:E25)</f>
        <v>1.0113567383058875E-2</v>
      </c>
      <c r="F27" s="13">
        <f t="shared" si="26"/>
        <v>7.3118516431404448E-2</v>
      </c>
      <c r="G27" s="13">
        <f t="shared" si="26"/>
        <v>6.6654362682571883E-2</v>
      </c>
      <c r="H27" s="13">
        <f t="shared" si="26"/>
        <v>8.720197065442397E-3</v>
      </c>
      <c r="I27" s="13">
        <f t="shared" si="26"/>
        <v>5.032920978498368E-3</v>
      </c>
      <c r="J27" s="13">
        <f t="shared" si="26"/>
        <v>4.3602855194682627E-2</v>
      </c>
      <c r="K27" s="13">
        <f t="shared" si="26"/>
        <v>1.2858555885262021E-2</v>
      </c>
      <c r="L27" s="2"/>
      <c r="M27" s="2"/>
    </row>
    <row r="28" spans="1:13" ht="27" x14ac:dyDescent="0.15">
      <c r="A28" s="90"/>
      <c r="B28" s="82" t="s">
        <v>23</v>
      </c>
      <c r="C28" s="2"/>
      <c r="D28" s="13">
        <f>D16+D21</f>
        <v>1.5001648532805799E-2</v>
      </c>
      <c r="E28" s="13">
        <f t="shared" ref="E28:K28" si="27">E16+E21</f>
        <v>0.10779343883943297</v>
      </c>
      <c r="F28" s="13">
        <f t="shared" si="27"/>
        <v>0.16464721397955845</v>
      </c>
      <c r="G28" s="13">
        <f t="shared" si="27"/>
        <v>0.25041213320145095</v>
      </c>
      <c r="H28" s="13">
        <f t="shared" si="27"/>
        <v>0.38806462248598766</v>
      </c>
      <c r="I28" s="13">
        <f t="shared" si="27"/>
        <v>0.50284371909001002</v>
      </c>
      <c r="J28" s="13">
        <f t="shared" si="27"/>
        <v>0.60150840751730961</v>
      </c>
      <c r="K28" s="13">
        <f t="shared" si="27"/>
        <v>0.68455324760962766</v>
      </c>
      <c r="L28" s="2"/>
      <c r="M28" s="2"/>
    </row>
    <row r="29" spans="1:13" x14ac:dyDescent="0.15"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</row>
    <row r="30" spans="1:13" x14ac:dyDescent="0.15"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</row>
    <row r="31" spans="1:13" x14ac:dyDescent="0.15"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</row>
    <row r="32" spans="1:13" x14ac:dyDescent="0.15"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</row>
    <row r="33" spans="1:13" x14ac:dyDescent="0.15"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</row>
    <row r="34" spans="1:13" x14ac:dyDescent="0.15"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</row>
    <row r="35" spans="1:13" x14ac:dyDescent="0.15"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</row>
    <row r="36" spans="1:13" x14ac:dyDescent="0.15"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</row>
    <row r="37" spans="1:13" x14ac:dyDescent="0.15">
      <c r="A37" s="90" t="s">
        <v>88</v>
      </c>
      <c r="B37" s="2"/>
      <c r="C37" s="2" t="s">
        <v>18</v>
      </c>
      <c r="D37" s="2" t="s">
        <v>12</v>
      </c>
      <c r="E37" s="2" t="s">
        <v>14</v>
      </c>
      <c r="F37" s="2" t="s">
        <v>16</v>
      </c>
      <c r="G37" s="2"/>
      <c r="H37" s="2"/>
      <c r="I37" s="2"/>
      <c r="J37" s="2"/>
      <c r="K37" s="2"/>
      <c r="L37" s="2"/>
      <c r="M37" s="2"/>
    </row>
    <row r="38" spans="1:13" x14ac:dyDescent="0.15">
      <c r="A38" s="90"/>
      <c r="B38" s="88" t="s">
        <v>19</v>
      </c>
      <c r="C38" s="24" t="s">
        <v>25</v>
      </c>
      <c r="D38" s="52">
        <v>8.299999999999999E-2</v>
      </c>
      <c r="E38" s="52">
        <v>1.4330000000000001</v>
      </c>
      <c r="F38" s="52">
        <v>2.3330000000000002</v>
      </c>
      <c r="G38" s="2"/>
      <c r="H38" s="2"/>
      <c r="I38" s="2"/>
      <c r="J38" s="2"/>
      <c r="K38" s="2"/>
      <c r="L38" s="2"/>
      <c r="M38" s="2"/>
    </row>
    <row r="39" spans="1:13" x14ac:dyDescent="0.15">
      <c r="A39" s="90"/>
      <c r="B39" s="88"/>
      <c r="C39" s="24" t="s">
        <v>26</v>
      </c>
      <c r="D39" s="52">
        <v>0.12299999999999997</v>
      </c>
      <c r="E39" s="52">
        <v>1.613</v>
      </c>
      <c r="F39" s="52">
        <v>2.5209999999999999</v>
      </c>
      <c r="G39" s="2"/>
      <c r="H39" s="2"/>
      <c r="I39" s="2"/>
      <c r="J39" s="2"/>
      <c r="K39" s="2"/>
      <c r="L39" s="2"/>
      <c r="M39" s="2"/>
    </row>
    <row r="40" spans="1:13" x14ac:dyDescent="0.15">
      <c r="A40" s="90"/>
      <c r="B40" s="88"/>
      <c r="C40" s="24" t="s">
        <v>27</v>
      </c>
      <c r="D40" s="52">
        <v>0.104</v>
      </c>
      <c r="E40" s="84">
        <v>1.548</v>
      </c>
      <c r="F40" s="52">
        <v>2.593</v>
      </c>
      <c r="G40" s="2"/>
      <c r="H40" s="2"/>
      <c r="I40" s="2"/>
      <c r="J40" s="2"/>
      <c r="K40" s="2"/>
      <c r="L40" s="2"/>
      <c r="M40" s="2"/>
    </row>
    <row r="41" spans="1:13" x14ac:dyDescent="0.15">
      <c r="A41" s="90"/>
      <c r="B41" s="41"/>
      <c r="C41" s="2" t="s">
        <v>20</v>
      </c>
      <c r="D41" s="52">
        <f>AVERAGE(D38:D40)</f>
        <v>0.10333333333333332</v>
      </c>
      <c r="E41" s="52">
        <f t="shared" ref="E41:F41" si="28">AVERAGE(E38:E40)</f>
        <v>1.5313333333333334</v>
      </c>
      <c r="F41" s="52">
        <f t="shared" si="28"/>
        <v>2.4823333333333335</v>
      </c>
      <c r="G41" s="2"/>
      <c r="H41" s="2"/>
      <c r="I41" s="2"/>
      <c r="J41" s="2"/>
      <c r="K41" s="2"/>
      <c r="L41" s="2"/>
      <c r="M41" s="2"/>
    </row>
    <row r="42" spans="1:13" x14ac:dyDescent="0.15">
      <c r="A42" s="90"/>
      <c r="B42" s="91" t="s">
        <v>5</v>
      </c>
      <c r="C42" s="24" t="s">
        <v>25</v>
      </c>
      <c r="D42" s="52">
        <f>D38/$F$41*100</f>
        <v>3.3436283067006842</v>
      </c>
      <c r="E42" s="52">
        <f t="shared" ref="E42:F42" si="29">E38/$F$41*100</f>
        <v>57.727944138579289</v>
      </c>
      <c r="F42" s="52">
        <f t="shared" si="29"/>
        <v>93.984154693165038</v>
      </c>
      <c r="G42" s="2"/>
      <c r="H42" s="2"/>
      <c r="I42" s="2"/>
      <c r="J42" s="2"/>
      <c r="K42" s="2"/>
      <c r="L42" s="2"/>
      <c r="M42" s="2"/>
    </row>
    <row r="43" spans="1:13" x14ac:dyDescent="0.15">
      <c r="A43" s="90"/>
      <c r="B43" s="91"/>
      <c r="C43" s="24" t="s">
        <v>26</v>
      </c>
      <c r="D43" s="52">
        <f t="shared" ref="D43:F43" si="30">D39/$F$41*100</f>
        <v>4.9550154424600494</v>
      </c>
      <c r="E43" s="52">
        <f t="shared" si="30"/>
        <v>64.979186249496436</v>
      </c>
      <c r="F43" s="52">
        <f t="shared" si="30"/>
        <v>101.55767423123405</v>
      </c>
      <c r="G43" s="2"/>
      <c r="H43" s="2"/>
      <c r="I43" s="2"/>
      <c r="J43" s="2"/>
      <c r="K43" s="2"/>
      <c r="L43" s="2"/>
      <c r="M43" s="2"/>
    </row>
    <row r="44" spans="1:13" x14ac:dyDescent="0.15">
      <c r="A44" s="90"/>
      <c r="B44" s="91"/>
      <c r="C44" s="24" t="s">
        <v>27</v>
      </c>
      <c r="D44" s="52">
        <f t="shared" ref="D44:F44" si="31">D40/$F$41*100</f>
        <v>4.189606552974352</v>
      </c>
      <c r="E44" s="52">
        <f t="shared" si="31"/>
        <v>62.360682153887467</v>
      </c>
      <c r="F44" s="52">
        <f t="shared" si="31"/>
        <v>104.45817107560092</v>
      </c>
      <c r="G44" s="2"/>
      <c r="H44" s="2"/>
      <c r="I44" s="2"/>
      <c r="J44" s="2"/>
      <c r="K44" s="2"/>
      <c r="L44" s="2"/>
      <c r="M44" s="2"/>
    </row>
    <row r="45" spans="1:13" x14ac:dyDescent="0.15">
      <c r="A45" s="90"/>
      <c r="B45" s="41"/>
      <c r="C45" s="7" t="s">
        <v>28</v>
      </c>
      <c r="D45" s="52">
        <f>AVERAGE(D42:D44)</f>
        <v>4.1627501007116949</v>
      </c>
      <c r="E45" s="52">
        <f t="shared" ref="E45" si="32">AVERAGE(E42:E44)</f>
        <v>61.689270847321062</v>
      </c>
      <c r="F45" s="52">
        <f t="shared" ref="F45" si="33">AVERAGE(F42:F44)</f>
        <v>100</v>
      </c>
      <c r="G45" s="2"/>
      <c r="H45" s="2"/>
      <c r="I45" s="2"/>
      <c r="J45" s="2"/>
      <c r="K45" s="2"/>
      <c r="L45" s="2"/>
      <c r="M45" s="2"/>
    </row>
    <row r="46" spans="1:13" x14ac:dyDescent="0.15">
      <c r="A46" s="90"/>
      <c r="B46" s="41"/>
      <c r="C46" s="2" t="s">
        <v>21</v>
      </c>
      <c r="D46" s="52">
        <f>STDEV(D42:D44)</f>
        <v>0.80602920362341124</v>
      </c>
      <c r="E46" s="52">
        <f t="shared" ref="E46:F46" si="34">STDEV(E42:E44)</f>
        <v>3.6719508295623249</v>
      </c>
      <c r="F46" s="52">
        <f t="shared" si="34"/>
        <v>5.4079586308395253</v>
      </c>
      <c r="G46" s="2"/>
      <c r="H46" s="2"/>
      <c r="I46" s="2"/>
      <c r="J46" s="2"/>
      <c r="K46" s="2"/>
      <c r="L46" s="2"/>
      <c r="M46" s="2"/>
    </row>
    <row r="47" spans="1:13" x14ac:dyDescent="0.15"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</row>
  </sheetData>
  <mergeCells count="10">
    <mergeCell ref="A3:A28"/>
    <mergeCell ref="A37:A46"/>
    <mergeCell ref="B3:B5"/>
    <mergeCell ref="B6:B8"/>
    <mergeCell ref="B9:B11"/>
    <mergeCell ref="B38:B40"/>
    <mergeCell ref="B42:B44"/>
    <mergeCell ref="B13:B17"/>
    <mergeCell ref="B18:B22"/>
    <mergeCell ref="B23:B27"/>
  </mergeCells>
  <phoneticPr fontId="3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6"/>
  <sheetViews>
    <sheetView workbookViewId="0">
      <selection activeCell="H13" sqref="H13"/>
    </sheetView>
  </sheetViews>
  <sheetFormatPr defaultColWidth="10.875" defaultRowHeight="13.5" x14ac:dyDescent="0.15"/>
  <cols>
    <col min="1" max="1" width="36.375" style="1" bestFit="1" customWidth="1"/>
    <col min="2" max="16384" width="10.875" style="1"/>
  </cols>
  <sheetData>
    <row r="1" spans="1:10" x14ac:dyDescent="0.15">
      <c r="A1" s="29" t="s">
        <v>82</v>
      </c>
    </row>
    <row r="2" spans="1:10" x14ac:dyDescent="0.15">
      <c r="B2" s="15"/>
      <c r="C2" s="15"/>
      <c r="D2" s="15"/>
      <c r="E2" s="15"/>
      <c r="F2" s="15"/>
      <c r="G2" s="15"/>
      <c r="H2" s="15"/>
      <c r="I2" s="15"/>
    </row>
    <row r="3" spans="1:10" x14ac:dyDescent="0.15">
      <c r="A3" s="55" t="s">
        <v>89</v>
      </c>
      <c r="B3" s="17">
        <v>1</v>
      </c>
      <c r="C3" s="17">
        <v>2</v>
      </c>
      <c r="D3" s="17">
        <v>3</v>
      </c>
      <c r="E3" s="3" t="s">
        <v>69</v>
      </c>
      <c r="F3" s="17" t="s">
        <v>6</v>
      </c>
      <c r="G3" s="15" t="s">
        <v>70</v>
      </c>
      <c r="H3" s="15"/>
      <c r="I3" s="15"/>
    </row>
    <row r="4" spans="1:10" x14ac:dyDescent="0.15">
      <c r="A4" s="30" t="s">
        <v>54</v>
      </c>
      <c r="B4" s="8">
        <v>0.750886451817385</v>
      </c>
      <c r="C4" s="8">
        <v>1.6207557224198901</v>
      </c>
      <c r="D4" s="8">
        <v>0.82169031458579</v>
      </c>
      <c r="E4" s="31">
        <v>3</v>
      </c>
      <c r="F4" s="20">
        <f>AVERAGE(B4:D4)</f>
        <v>1.0644441629410217</v>
      </c>
      <c r="G4" s="11">
        <f>STDEV(B4:D4)/SQRT(COUNT(B4:D4))</f>
        <v>0.27890572490424664</v>
      </c>
      <c r="H4" s="15"/>
      <c r="I4" s="15"/>
    </row>
    <row r="5" spans="1:10" x14ac:dyDescent="0.15">
      <c r="A5" s="30" t="s">
        <v>8</v>
      </c>
      <c r="B5" s="8">
        <v>7.4153914681780494E-2</v>
      </c>
      <c r="C5" s="8">
        <v>1.6650007837945E-2</v>
      </c>
      <c r="D5" s="8">
        <v>4.5018651932242297E-2</v>
      </c>
      <c r="E5" s="31">
        <v>3</v>
      </c>
      <c r="F5" s="20">
        <f>AVERAGE(B5:D5)</f>
        <v>4.5274191483989264E-2</v>
      </c>
      <c r="G5" s="11">
        <f>STDEV(B5:D5)/SQRT(COUNT(B5:D5))</f>
        <v>1.6600439762478259E-2</v>
      </c>
      <c r="H5" s="15"/>
      <c r="I5" s="15"/>
    </row>
    <row r="6" spans="1:10" x14ac:dyDescent="0.15">
      <c r="A6" s="32"/>
      <c r="B6" s="3"/>
      <c r="C6" s="3"/>
      <c r="D6" s="3"/>
      <c r="E6" s="15"/>
      <c r="F6" s="15"/>
      <c r="G6" s="15"/>
      <c r="H6" s="15"/>
      <c r="I6" s="15"/>
    </row>
    <row r="7" spans="1:10" x14ac:dyDescent="0.15">
      <c r="A7" s="56" t="s">
        <v>90</v>
      </c>
      <c r="B7" s="17">
        <v>1</v>
      </c>
      <c r="C7" s="17">
        <v>2</v>
      </c>
      <c r="D7" s="17">
        <v>3</v>
      </c>
      <c r="E7" s="3" t="s">
        <v>69</v>
      </c>
      <c r="F7" s="17" t="s">
        <v>6</v>
      </c>
      <c r="G7" s="15" t="s">
        <v>70</v>
      </c>
      <c r="H7" s="15"/>
      <c r="I7" s="15"/>
      <c r="J7" s="15"/>
    </row>
    <row r="8" spans="1:10" x14ac:dyDescent="0.15">
      <c r="A8" s="30" t="s">
        <v>54</v>
      </c>
      <c r="B8" s="8">
        <v>0.75001949464290696</v>
      </c>
      <c r="C8" s="8">
        <v>1.2016360495268501</v>
      </c>
      <c r="D8" s="8">
        <v>1.1095694720678499</v>
      </c>
      <c r="E8" s="15">
        <v>3</v>
      </c>
      <c r="F8" s="20">
        <f>AVERAGE(B8:D8)</f>
        <v>1.0204083387458691</v>
      </c>
      <c r="G8" s="11">
        <f>STDEV(B8:D8)/SQRT(COUNT(B8:D8))</f>
        <v>0.13778202462918887</v>
      </c>
      <c r="H8" s="15"/>
      <c r="I8" s="15"/>
      <c r="J8" s="15"/>
    </row>
    <row r="9" spans="1:10" x14ac:dyDescent="0.15">
      <c r="A9" s="30" t="s">
        <v>8</v>
      </c>
      <c r="B9" s="8">
        <v>150.122873501681</v>
      </c>
      <c r="C9" s="8">
        <v>192.00499062858501</v>
      </c>
      <c r="D9" s="8">
        <v>186.754604062743</v>
      </c>
      <c r="E9" s="15">
        <v>3</v>
      </c>
      <c r="F9" s="20">
        <f>AVERAGE(B9:D9)</f>
        <v>176.29415606433633</v>
      </c>
      <c r="G9" s="11">
        <f>STDEV(B9:D9)/SQRT(COUNT(B9:D9))</f>
        <v>13.173124952005669</v>
      </c>
      <c r="H9" s="15"/>
      <c r="I9" s="15"/>
      <c r="J9" s="15"/>
    </row>
    <row r="10" spans="1:10" x14ac:dyDescent="0.15">
      <c r="A10" s="32"/>
      <c r="B10" s="3"/>
      <c r="C10" s="3"/>
      <c r="D10" s="3"/>
      <c r="E10" s="17"/>
      <c r="F10" s="15"/>
      <c r="G10" s="15"/>
      <c r="H10" s="15"/>
      <c r="I10" s="15"/>
      <c r="J10" s="15"/>
    </row>
    <row r="11" spans="1:10" x14ac:dyDescent="0.15">
      <c r="A11" s="56" t="s">
        <v>91</v>
      </c>
      <c r="B11" s="17">
        <v>1</v>
      </c>
      <c r="C11" s="17">
        <v>2</v>
      </c>
      <c r="D11" s="17">
        <v>3</v>
      </c>
      <c r="E11" s="3" t="s">
        <v>69</v>
      </c>
      <c r="F11" s="17" t="s">
        <v>6</v>
      </c>
      <c r="G11" s="15" t="s">
        <v>70</v>
      </c>
      <c r="H11" s="15"/>
      <c r="I11" s="15"/>
      <c r="J11" s="15"/>
    </row>
    <row r="12" spans="1:10" x14ac:dyDescent="0.15">
      <c r="A12" s="30" t="s">
        <v>54</v>
      </c>
      <c r="B12" s="8">
        <v>0.50991664365082201</v>
      </c>
      <c r="C12" s="8">
        <v>0.69898496708950897</v>
      </c>
      <c r="D12" s="8">
        <v>2.8056466684286701</v>
      </c>
      <c r="E12" s="15">
        <v>3</v>
      </c>
      <c r="F12" s="20">
        <f>AVERAGE(B12:D12)</f>
        <v>1.3381827597230005</v>
      </c>
      <c r="G12" s="11">
        <f>STDEV(B12:D12)/SQRT(COUNT(B12:D12))</f>
        <v>0.73575912051143266</v>
      </c>
      <c r="H12" s="15"/>
      <c r="I12" s="15"/>
      <c r="J12" s="15"/>
    </row>
    <row r="13" spans="1:10" x14ac:dyDescent="0.15">
      <c r="A13" s="30" t="s">
        <v>8</v>
      </c>
      <c r="B13" s="8">
        <v>51.924133593354902</v>
      </c>
      <c r="C13" s="8">
        <v>71.176709493239898</v>
      </c>
      <c r="D13" s="8">
        <v>128.296084715798</v>
      </c>
      <c r="E13" s="15">
        <v>3</v>
      </c>
      <c r="F13" s="20">
        <f>AVERAGE(B13:D13)</f>
        <v>83.798975934130937</v>
      </c>
      <c r="G13" s="11">
        <f>STDEV(B13:D13)/SQRT(COUNT(B13:D13))</f>
        <v>22.932218508326091</v>
      </c>
      <c r="H13" s="15"/>
      <c r="I13" s="15"/>
      <c r="J13" s="15"/>
    </row>
    <row r="14" spans="1:10" x14ac:dyDescent="0.15">
      <c r="A14" s="32"/>
      <c r="B14" s="3"/>
      <c r="C14" s="3"/>
      <c r="D14" s="3"/>
      <c r="E14" s="17"/>
      <c r="F14" s="15"/>
      <c r="G14" s="15"/>
      <c r="H14" s="15"/>
      <c r="I14" s="15"/>
      <c r="J14" s="15"/>
    </row>
    <row r="15" spans="1:10" x14ac:dyDescent="0.15">
      <c r="A15" s="56" t="s">
        <v>92</v>
      </c>
      <c r="B15" s="17">
        <v>1</v>
      </c>
      <c r="C15" s="17">
        <v>2</v>
      </c>
      <c r="D15" s="17">
        <v>3</v>
      </c>
      <c r="E15" s="3" t="s">
        <v>69</v>
      </c>
      <c r="F15" s="17" t="s">
        <v>6</v>
      </c>
      <c r="G15" s="15" t="s">
        <v>70</v>
      </c>
      <c r="H15" s="15"/>
      <c r="I15" s="15"/>
      <c r="J15" s="15"/>
    </row>
    <row r="16" spans="1:10" x14ac:dyDescent="0.15">
      <c r="A16" s="30" t="s">
        <v>54</v>
      </c>
      <c r="B16" s="8">
        <v>2.8811937236634999</v>
      </c>
      <c r="C16" s="8">
        <v>0.69095643998388601</v>
      </c>
      <c r="D16" s="8">
        <v>0.50231583720102801</v>
      </c>
      <c r="E16" s="15">
        <v>3</v>
      </c>
      <c r="F16" s="20">
        <f>AVERAGE(B16:D16)</f>
        <v>1.358155333616138</v>
      </c>
      <c r="G16" s="11">
        <f>STDEV(B16:D16)/SQRT(COUNT(B16:D16))</f>
        <v>0.76346376740552557</v>
      </c>
      <c r="H16" s="15"/>
      <c r="I16" s="15"/>
      <c r="J16" s="15"/>
    </row>
    <row r="17" spans="1:10" x14ac:dyDescent="0.15">
      <c r="A17" s="30" t="s">
        <v>8</v>
      </c>
      <c r="B17" s="8">
        <v>163.33234026641401</v>
      </c>
      <c r="C17" s="8">
        <v>356.23036010967502</v>
      </c>
      <c r="D17" s="8">
        <v>118.740366968488</v>
      </c>
      <c r="E17" s="15">
        <v>3</v>
      </c>
      <c r="F17" s="20">
        <f>AVERAGE(B17:D17)</f>
        <v>212.767689114859</v>
      </c>
      <c r="G17" s="11">
        <f>STDEV(B17:D17)/SQRT(COUNT(B17:D17))</f>
        <v>72.877212939244245</v>
      </c>
      <c r="H17" s="15"/>
      <c r="I17" s="15"/>
      <c r="J17" s="15"/>
    </row>
    <row r="18" spans="1:10" x14ac:dyDescent="0.15">
      <c r="A18" s="32"/>
      <c r="B18" s="3"/>
      <c r="C18" s="3"/>
      <c r="D18" s="3"/>
      <c r="E18" s="17"/>
      <c r="F18" s="15"/>
      <c r="G18" s="15"/>
      <c r="H18" s="15"/>
      <c r="I18" s="15"/>
      <c r="J18" s="15"/>
    </row>
    <row r="19" spans="1:10" x14ac:dyDescent="0.15">
      <c r="A19" s="56" t="s">
        <v>93</v>
      </c>
      <c r="B19" s="17">
        <v>1</v>
      </c>
      <c r="C19" s="17">
        <v>2</v>
      </c>
      <c r="D19" s="17">
        <v>3</v>
      </c>
      <c r="E19" s="3" t="s">
        <v>69</v>
      </c>
      <c r="F19" s="17" t="s">
        <v>6</v>
      </c>
      <c r="G19" s="15" t="s">
        <v>70</v>
      </c>
      <c r="H19" s="15"/>
      <c r="I19" s="15"/>
      <c r="J19" s="15"/>
    </row>
    <row r="20" spans="1:10" x14ac:dyDescent="0.15">
      <c r="A20" s="30" t="s">
        <v>54</v>
      </c>
      <c r="B20" s="8">
        <v>0.40378708340002001</v>
      </c>
      <c r="C20" s="8">
        <v>0.89295951106038296</v>
      </c>
      <c r="D20" s="8">
        <v>2.7734210678981301</v>
      </c>
      <c r="E20" s="15">
        <v>3</v>
      </c>
      <c r="F20" s="20">
        <f>AVERAGE(B20:D20)</f>
        <v>1.3567225541195109</v>
      </c>
      <c r="G20" s="11">
        <f>STDEV(B20:D20)/SQRT(COUNT(B20:D20))</f>
        <v>0.72228766780803133</v>
      </c>
      <c r="H20" s="15"/>
      <c r="I20" s="15"/>
      <c r="J20" s="15"/>
    </row>
    <row r="21" spans="1:10" x14ac:dyDescent="0.15">
      <c r="A21" s="30" t="s">
        <v>8</v>
      </c>
      <c r="B21" s="8">
        <v>1141.46164386705</v>
      </c>
      <c r="C21" s="8">
        <v>1527.1929860611799</v>
      </c>
      <c r="D21" s="8">
        <v>940.09755644438303</v>
      </c>
      <c r="E21" s="15">
        <v>3</v>
      </c>
      <c r="F21" s="20">
        <f>AVERAGE(B21:D21)</f>
        <v>1202.9173954575376</v>
      </c>
      <c r="G21" s="11">
        <f>STDEV(B21:D21)/SQRT(COUNT(B21:D21))</f>
        <v>172.24291753402301</v>
      </c>
      <c r="H21" s="15"/>
      <c r="I21" s="15"/>
      <c r="J21" s="15"/>
    </row>
    <row r="22" spans="1:10" x14ac:dyDescent="0.15">
      <c r="A22" s="32"/>
      <c r="B22" s="3"/>
      <c r="C22" s="3"/>
      <c r="D22" s="3"/>
      <c r="E22" s="17"/>
      <c r="F22" s="15"/>
      <c r="G22" s="15"/>
      <c r="H22" s="15"/>
      <c r="I22" s="15"/>
      <c r="J22" s="15"/>
    </row>
    <row r="23" spans="1:10" x14ac:dyDescent="0.15">
      <c r="A23" s="56" t="s">
        <v>94</v>
      </c>
      <c r="B23" s="17">
        <v>1</v>
      </c>
      <c r="C23" s="17">
        <v>2</v>
      </c>
      <c r="D23" s="17">
        <v>3</v>
      </c>
      <c r="E23" s="3" t="s">
        <v>69</v>
      </c>
      <c r="F23" s="17" t="s">
        <v>6</v>
      </c>
      <c r="G23" s="15" t="s">
        <v>70</v>
      </c>
      <c r="H23" s="15"/>
      <c r="I23" s="15"/>
      <c r="J23" s="15"/>
    </row>
    <row r="24" spans="1:10" x14ac:dyDescent="0.15">
      <c r="A24" s="30" t="s">
        <v>54</v>
      </c>
      <c r="B24" s="8">
        <v>1.19333574303172</v>
      </c>
      <c r="C24" s="8">
        <v>1.1728349492318799</v>
      </c>
      <c r="D24" s="8">
        <v>0.71449706987054795</v>
      </c>
      <c r="E24" s="15">
        <v>3</v>
      </c>
      <c r="F24" s="20">
        <f>AVERAGE(B24:D24)</f>
        <v>1.0268892540447159</v>
      </c>
      <c r="G24" s="11">
        <f>STDEV(B24:D24)/SQRT(COUNT(B24:D24))</f>
        <v>0.15630816590572669</v>
      </c>
      <c r="H24" s="15"/>
      <c r="I24" s="15"/>
      <c r="J24" s="15"/>
    </row>
    <row r="25" spans="1:10" x14ac:dyDescent="0.15">
      <c r="A25" s="30" t="s">
        <v>8</v>
      </c>
      <c r="B25" s="8">
        <v>2134.9698782026098</v>
      </c>
      <c r="C25" s="8">
        <v>3093.44785523266</v>
      </c>
      <c r="D25" s="8">
        <v>1924.14259039029</v>
      </c>
      <c r="E25" s="15">
        <v>3</v>
      </c>
      <c r="F25" s="20">
        <f>AVERAGE(B25:D25)</f>
        <v>2384.18677460852</v>
      </c>
      <c r="G25" s="11">
        <f>STDEV(B25:D25)/SQRT(COUNT(B25:D25))</f>
        <v>359.81499722666075</v>
      </c>
      <c r="H25" s="15"/>
      <c r="I25" s="15"/>
      <c r="J25" s="15"/>
    </row>
    <row r="26" spans="1:10" x14ac:dyDescent="0.15">
      <c r="A26" s="32"/>
      <c r="B26" s="3"/>
      <c r="C26" s="3"/>
      <c r="D26" s="3"/>
      <c r="E26" s="17"/>
      <c r="F26" s="15"/>
      <c r="G26" s="15"/>
      <c r="H26" s="15"/>
      <c r="I26" s="15"/>
      <c r="J26" s="15"/>
    </row>
    <row r="27" spans="1:10" x14ac:dyDescent="0.15">
      <c r="A27" s="56" t="s">
        <v>95</v>
      </c>
      <c r="B27" s="17">
        <v>1</v>
      </c>
      <c r="C27" s="17">
        <v>2</v>
      </c>
      <c r="D27" s="17">
        <v>3</v>
      </c>
      <c r="E27" s="3" t="s">
        <v>69</v>
      </c>
      <c r="F27" s="17" t="s">
        <v>6</v>
      </c>
      <c r="G27" s="15" t="s">
        <v>70</v>
      </c>
      <c r="H27" s="15"/>
      <c r="I27" s="15"/>
      <c r="J27" s="15"/>
    </row>
    <row r="28" spans="1:10" x14ac:dyDescent="0.15">
      <c r="A28" s="30" t="s">
        <v>54</v>
      </c>
      <c r="B28" s="8">
        <v>0.51584158965067906</v>
      </c>
      <c r="C28" s="8">
        <v>1.10190511587661</v>
      </c>
      <c r="D28" s="8">
        <v>1.75929815184487</v>
      </c>
      <c r="E28" s="15">
        <v>3</v>
      </c>
      <c r="F28" s="20">
        <f>AVERAGE(B28:D28)</f>
        <v>1.1256816191240528</v>
      </c>
      <c r="G28" s="11">
        <f>STDEV(B28:D28)/SQRT(COUNT(B28:D28))</f>
        <v>0.35915180035557676</v>
      </c>
      <c r="H28" s="15"/>
      <c r="I28" s="15"/>
      <c r="J28" s="15"/>
    </row>
    <row r="29" spans="1:10" x14ac:dyDescent="0.15">
      <c r="A29" s="30" t="s">
        <v>8</v>
      </c>
      <c r="B29" s="8">
        <v>16.000000000000099</v>
      </c>
      <c r="C29" s="8">
        <v>32.785818337049697</v>
      </c>
      <c r="D29" s="8">
        <v>25.902150929517099</v>
      </c>
      <c r="E29" s="15">
        <v>3</v>
      </c>
      <c r="F29" s="20">
        <f>AVERAGE(B29:D29)</f>
        <v>24.895989755522297</v>
      </c>
      <c r="G29" s="11">
        <f>STDEV(B29:D29)/SQRT(COUNT(B29:D29))</f>
        <v>4.871693563917602</v>
      </c>
      <c r="H29" s="15"/>
      <c r="I29" s="15"/>
      <c r="J29" s="15"/>
    </row>
    <row r="30" spans="1:10" x14ac:dyDescent="0.15">
      <c r="A30" s="32"/>
      <c r="B30" s="3"/>
      <c r="C30" s="3"/>
      <c r="D30" s="3"/>
      <c r="E30" s="17"/>
      <c r="F30" s="15"/>
      <c r="G30" s="15"/>
      <c r="H30" s="15"/>
      <c r="I30" s="15"/>
      <c r="J30" s="15"/>
    </row>
    <row r="31" spans="1:10" x14ac:dyDescent="0.15">
      <c r="A31" s="56" t="s">
        <v>96</v>
      </c>
      <c r="B31" s="17">
        <v>1</v>
      </c>
      <c r="C31" s="17">
        <v>2</v>
      </c>
      <c r="D31" s="17">
        <v>3</v>
      </c>
      <c r="E31" s="3" t="s">
        <v>69</v>
      </c>
      <c r="F31" s="17" t="s">
        <v>6</v>
      </c>
      <c r="G31" s="15" t="s">
        <v>70</v>
      </c>
      <c r="H31" s="15"/>
      <c r="I31" s="15"/>
      <c r="J31" s="15"/>
    </row>
    <row r="32" spans="1:10" x14ac:dyDescent="0.15">
      <c r="A32" s="30" t="s">
        <v>54</v>
      </c>
      <c r="B32" s="8">
        <v>0.53650616962901299</v>
      </c>
      <c r="C32" s="8">
        <v>0.93735449655998004</v>
      </c>
      <c r="D32" s="8">
        <v>1.9884808476350999</v>
      </c>
      <c r="E32" s="15">
        <v>3</v>
      </c>
      <c r="F32" s="20">
        <f>AVERAGE(B32:D32)</f>
        <v>1.1541138379413642</v>
      </c>
      <c r="G32" s="11">
        <f>STDEV(B32:D32)/SQRT(COUNT(B32:D32))</f>
        <v>0.4329342041811084</v>
      </c>
      <c r="H32" s="15"/>
      <c r="I32" s="15"/>
      <c r="J32" s="15"/>
    </row>
    <row r="33" spans="1:10" x14ac:dyDescent="0.15">
      <c r="A33" s="30" t="s">
        <v>8</v>
      </c>
      <c r="B33" s="8">
        <v>106.275605367984</v>
      </c>
      <c r="C33" s="8">
        <v>156.67885354299599</v>
      </c>
      <c r="D33" s="8">
        <v>107.014810660929</v>
      </c>
      <c r="E33" s="15">
        <v>3</v>
      </c>
      <c r="F33" s="20">
        <f>AVERAGE(B33:D33)</f>
        <v>123.323089857303</v>
      </c>
      <c r="G33" s="11">
        <f>STDEV(B33:D33)/SQRT(COUNT(B33:D33))</f>
        <v>16.679246929524147</v>
      </c>
      <c r="H33" s="15"/>
      <c r="I33" s="15"/>
      <c r="J33" s="15"/>
    </row>
    <row r="34" spans="1:10" x14ac:dyDescent="0.15">
      <c r="B34" s="15"/>
      <c r="C34" s="15"/>
      <c r="D34" s="15"/>
      <c r="E34" s="15"/>
      <c r="F34" s="15"/>
      <c r="G34" s="15"/>
      <c r="H34" s="15"/>
      <c r="I34" s="15"/>
    </row>
    <row r="35" spans="1:10" x14ac:dyDescent="0.15">
      <c r="B35" s="15"/>
      <c r="C35" s="15"/>
      <c r="D35" s="15"/>
      <c r="E35" s="15"/>
      <c r="F35" s="15"/>
      <c r="G35" s="15"/>
      <c r="H35" s="15"/>
      <c r="I35" s="15"/>
    </row>
    <row r="36" spans="1:10" x14ac:dyDescent="0.15">
      <c r="B36" s="15"/>
      <c r="C36" s="15"/>
      <c r="D36" s="15"/>
      <c r="E36" s="15"/>
      <c r="F36" s="15"/>
      <c r="G36" s="15"/>
      <c r="H36" s="15"/>
      <c r="I36" s="15"/>
    </row>
  </sheetData>
  <phoneticPr fontId="3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3"/>
  <sheetViews>
    <sheetView workbookViewId="0">
      <selection activeCell="L16" sqref="L16"/>
    </sheetView>
  </sheetViews>
  <sheetFormatPr defaultColWidth="8.875" defaultRowHeight="13.5" x14ac:dyDescent="0.15"/>
  <cols>
    <col min="1" max="1" width="36.375" style="1" bestFit="1" customWidth="1"/>
    <col min="2" max="6" width="9.5" style="1" customWidth="1"/>
    <col min="7" max="7" width="8.875" style="1"/>
    <col min="8" max="8" width="15" style="1" customWidth="1"/>
    <col min="9" max="9" width="8.875" style="1"/>
    <col min="10" max="10" width="14" style="1" customWidth="1"/>
    <col min="11" max="16384" width="8.875" style="1"/>
  </cols>
  <sheetData>
    <row r="1" spans="1:15" x14ac:dyDescent="0.15">
      <c r="A1" s="29" t="s">
        <v>83</v>
      </c>
    </row>
    <row r="2" spans="1:15" x14ac:dyDescent="0.15">
      <c r="B2" s="15"/>
      <c r="C2" s="15"/>
      <c r="D2" s="15"/>
      <c r="E2" s="15"/>
      <c r="F2" s="15"/>
      <c r="G2" s="15"/>
      <c r="H2" s="15"/>
      <c r="I2" s="15"/>
      <c r="J2" s="15"/>
    </row>
    <row r="3" spans="1:15" ht="15" customHeight="1" x14ac:dyDescent="0.15">
      <c r="A3" s="57" t="s">
        <v>97</v>
      </c>
      <c r="B3" s="17">
        <v>1</v>
      </c>
      <c r="C3" s="17">
        <v>2</v>
      </c>
      <c r="D3" s="17">
        <v>3</v>
      </c>
      <c r="E3" s="3" t="s">
        <v>69</v>
      </c>
      <c r="F3" s="17" t="s">
        <v>6</v>
      </c>
      <c r="G3" s="15" t="s">
        <v>70</v>
      </c>
      <c r="H3" s="3" t="s">
        <v>68</v>
      </c>
      <c r="I3" s="3"/>
      <c r="J3" s="3"/>
      <c r="K3" s="2"/>
    </row>
    <row r="4" spans="1:15" ht="15" customHeight="1" x14ac:dyDescent="0.15">
      <c r="A4" s="7" t="s">
        <v>78</v>
      </c>
      <c r="B4" s="8">
        <v>1.26868449382493</v>
      </c>
      <c r="C4" s="8">
        <v>0.94169601738734698</v>
      </c>
      <c r="D4" s="8">
        <v>0.83701961293844995</v>
      </c>
      <c r="E4" s="3">
        <v>3</v>
      </c>
      <c r="F4" s="20">
        <f>AVERAGE(B4:D4)</f>
        <v>1.0158000413835755</v>
      </c>
      <c r="G4" s="11">
        <f>STDEV(B4:D4)/SQRT(COUNT(B4:D4))</f>
        <v>0.13000281679898334</v>
      </c>
      <c r="H4" s="10"/>
      <c r="I4" s="10"/>
      <c r="J4" s="9"/>
      <c r="K4" s="12"/>
    </row>
    <row r="5" spans="1:15" ht="15" customHeight="1" x14ac:dyDescent="0.15">
      <c r="A5" s="7" t="s">
        <v>79</v>
      </c>
      <c r="B5" s="8">
        <v>5.0182680116461202E-2</v>
      </c>
      <c r="C5" s="8">
        <v>6.2862058816740493E-2</v>
      </c>
      <c r="D5" s="8">
        <v>6.6908501012168303E-2</v>
      </c>
      <c r="E5" s="9">
        <v>3</v>
      </c>
      <c r="F5" s="20">
        <f>AVERAGE(B5:D5)</f>
        <v>5.9984413315123331E-2</v>
      </c>
      <c r="G5" s="11">
        <f>STDEV(B5:D5)/SQRT(COUNT(B5:D5))</f>
        <v>5.0381512443736474E-3</v>
      </c>
      <c r="H5" s="80">
        <f>_xlfn.T.TEST(B4:D4,B5:D5,2,2)</f>
        <v>1.8278686473423638E-3</v>
      </c>
      <c r="I5" s="10"/>
      <c r="J5" s="10"/>
      <c r="K5" s="12"/>
    </row>
    <row r="6" spans="1:15" ht="15" customHeight="1" x14ac:dyDescent="0.15">
      <c r="B6" s="22"/>
      <c r="C6" s="22"/>
      <c r="D6" s="22"/>
      <c r="E6" s="15"/>
      <c r="F6" s="15"/>
      <c r="G6" s="15"/>
      <c r="H6" s="3"/>
      <c r="I6" s="3"/>
      <c r="J6" s="3"/>
      <c r="K6" s="2"/>
    </row>
    <row r="7" spans="1:15" ht="15" customHeight="1" x14ac:dyDescent="0.15">
      <c r="A7" s="57" t="s">
        <v>98</v>
      </c>
      <c r="B7" s="17">
        <v>1</v>
      </c>
      <c r="C7" s="17">
        <v>2</v>
      </c>
      <c r="D7" s="17">
        <v>3</v>
      </c>
      <c r="E7" s="3" t="s">
        <v>69</v>
      </c>
      <c r="F7" s="17" t="s">
        <v>28</v>
      </c>
      <c r="G7" s="15" t="s">
        <v>70</v>
      </c>
      <c r="H7" s="3" t="s">
        <v>68</v>
      </c>
      <c r="I7" s="3"/>
      <c r="J7" s="3"/>
      <c r="K7" s="2"/>
    </row>
    <row r="8" spans="1:15" ht="15" customHeight="1" x14ac:dyDescent="0.15">
      <c r="A8" s="7" t="s">
        <v>78</v>
      </c>
      <c r="B8" s="8">
        <v>0.91806401996522002</v>
      </c>
      <c r="C8" s="8">
        <v>1.08422687030142</v>
      </c>
      <c r="D8" s="8">
        <v>1.00463167440205</v>
      </c>
      <c r="E8" s="3">
        <v>3</v>
      </c>
      <c r="F8" s="20">
        <f>AVERAGE(B8:D8)</f>
        <v>1.00230752155623</v>
      </c>
      <c r="G8" s="11">
        <f>STDEV(B8:D8)/SQRT(COUNT(B8:D8))</f>
        <v>4.7981157665624836E-2</v>
      </c>
      <c r="H8" s="10"/>
      <c r="I8" s="10"/>
      <c r="J8" s="10"/>
      <c r="K8" s="12"/>
    </row>
    <row r="9" spans="1:15" ht="15" customHeight="1" x14ac:dyDescent="0.15">
      <c r="A9" s="7" t="s">
        <v>79</v>
      </c>
      <c r="B9" s="8">
        <v>0.88372332403017895</v>
      </c>
      <c r="C9" s="8">
        <v>1.08422687030142</v>
      </c>
      <c r="D9" s="8">
        <v>1.26721969828706</v>
      </c>
      <c r="E9" s="9">
        <v>3</v>
      </c>
      <c r="F9" s="20">
        <f>AVERAGE(B9:D9)</f>
        <v>1.0783899642062196</v>
      </c>
      <c r="G9" s="11">
        <f>STDEV(B9:D9)/SQRT(COUNT(B9:D9))</f>
        <v>0.11074432923272165</v>
      </c>
      <c r="H9" s="10">
        <f>_xlfn.T.TEST(B8:D8,B9:D9,2,2)</f>
        <v>0.56266175669872476</v>
      </c>
      <c r="I9" s="10"/>
      <c r="J9" s="10"/>
      <c r="K9" s="12"/>
    </row>
    <row r="10" spans="1:15" ht="15" customHeight="1" x14ac:dyDescent="0.15">
      <c r="B10" s="15"/>
      <c r="C10" s="15"/>
      <c r="D10" s="15"/>
      <c r="E10" s="15"/>
      <c r="F10" s="15"/>
      <c r="G10" s="15"/>
      <c r="H10" s="77"/>
      <c r="I10" s="15"/>
      <c r="J10" s="15"/>
    </row>
    <row r="11" spans="1:15" ht="15" customHeight="1" x14ac:dyDescent="0.15">
      <c r="A11" s="57" t="s">
        <v>99</v>
      </c>
      <c r="B11" s="17">
        <v>1</v>
      </c>
      <c r="C11" s="17">
        <v>2</v>
      </c>
      <c r="D11" s="17">
        <v>3</v>
      </c>
      <c r="E11" s="3" t="s">
        <v>69</v>
      </c>
      <c r="F11" s="17" t="s">
        <v>6</v>
      </c>
      <c r="G11" s="15" t="s">
        <v>70</v>
      </c>
      <c r="H11" s="3" t="s">
        <v>68</v>
      </c>
      <c r="I11" s="15"/>
      <c r="J11" s="15"/>
      <c r="M11" s="14"/>
      <c r="O11" s="14"/>
    </row>
    <row r="12" spans="1:15" ht="15" customHeight="1" x14ac:dyDescent="0.15">
      <c r="A12" s="7" t="s">
        <v>80</v>
      </c>
      <c r="B12" s="20">
        <v>1.1417065426686093</v>
      </c>
      <c r="C12" s="20">
        <v>0.92006744079494041</v>
      </c>
      <c r="D12" s="20">
        <v>0.93822601653645021</v>
      </c>
      <c r="E12" s="3">
        <v>3</v>
      </c>
      <c r="F12" s="20">
        <f>AVERAGE(B12:D12)</f>
        <v>1</v>
      </c>
      <c r="G12" s="11">
        <f>STDEV(B12:D12)/SQRT(COUNT(B12:D12))</f>
        <v>7.1046913244132412E-2</v>
      </c>
      <c r="H12" s="77"/>
      <c r="I12" s="15"/>
      <c r="J12" s="15"/>
      <c r="M12" s="33"/>
      <c r="O12" s="23"/>
    </row>
    <row r="13" spans="1:15" ht="15" customHeight="1" x14ac:dyDescent="0.15">
      <c r="A13" s="7" t="s">
        <v>81</v>
      </c>
      <c r="B13" s="20">
        <v>0.30458733492305418</v>
      </c>
      <c r="C13" s="20">
        <v>0.14083409089545437</v>
      </c>
      <c r="D13" s="20">
        <v>0.2108087667671657</v>
      </c>
      <c r="E13" s="9">
        <v>3</v>
      </c>
      <c r="F13" s="20">
        <f>AVERAGE(B13:D13)</f>
        <v>0.21874339752855806</v>
      </c>
      <c r="G13" s="11">
        <f>STDEV(B13:D13)/SQRT(COUNT(B13:D13))</f>
        <v>4.7437678436661822E-2</v>
      </c>
      <c r="H13" s="80">
        <f>_xlfn.T.TEST(B12:D12,B13:D13,2,2)</f>
        <v>7.9347754247229138E-4</v>
      </c>
      <c r="I13" s="15"/>
      <c r="J13" s="15"/>
      <c r="M13" s="34"/>
    </row>
    <row r="14" spans="1:15" ht="15" customHeight="1" x14ac:dyDescent="0.15">
      <c r="A14" s="7"/>
      <c r="B14" s="20"/>
      <c r="C14" s="20"/>
      <c r="D14" s="20"/>
      <c r="E14" s="15"/>
      <c r="F14" s="20"/>
      <c r="G14" s="20"/>
      <c r="H14" s="15"/>
      <c r="I14" s="15"/>
      <c r="J14" s="15"/>
      <c r="M14" s="34"/>
    </row>
    <row r="15" spans="1:15" ht="15" customHeight="1" x14ac:dyDescent="0.15">
      <c r="A15" s="58" t="s">
        <v>100</v>
      </c>
      <c r="B15" s="17">
        <v>1</v>
      </c>
      <c r="C15" s="17">
        <v>2</v>
      </c>
      <c r="D15" s="17">
        <v>3</v>
      </c>
      <c r="E15" s="3" t="s">
        <v>69</v>
      </c>
      <c r="F15" s="17" t="s">
        <v>6</v>
      </c>
      <c r="G15" s="15" t="s">
        <v>70</v>
      </c>
      <c r="H15" s="3" t="s">
        <v>68</v>
      </c>
      <c r="I15" s="15"/>
      <c r="J15" s="15"/>
    </row>
    <row r="16" spans="1:15" ht="15" customHeight="1" x14ac:dyDescent="0.15">
      <c r="A16" s="7" t="s">
        <v>80</v>
      </c>
      <c r="B16" s="20">
        <v>0.99639714623085451</v>
      </c>
      <c r="C16" s="20">
        <v>0.98478153412920721</v>
      </c>
      <c r="D16" s="20">
        <v>1.0188213196399385</v>
      </c>
      <c r="E16" s="3">
        <v>3</v>
      </c>
      <c r="F16" s="20">
        <f>AVERAGE(B16:D16)</f>
        <v>1</v>
      </c>
      <c r="G16" s="11">
        <f>STDEV(B16:D16)/SQRT(COUNT(B16:D16))</f>
        <v>9.9901979604265535E-3</v>
      </c>
      <c r="H16" s="15"/>
      <c r="I16" s="15"/>
      <c r="J16" s="15"/>
    </row>
    <row r="17" spans="1:20" ht="15" customHeight="1" x14ac:dyDescent="0.15">
      <c r="A17" s="7" t="s">
        <v>81</v>
      </c>
      <c r="B17" s="20">
        <v>0.89681642644332971</v>
      </c>
      <c r="C17" s="20">
        <v>0.8904773239841528</v>
      </c>
      <c r="D17" s="20">
        <v>0.69300578236012922</v>
      </c>
      <c r="E17" s="9">
        <v>3</v>
      </c>
      <c r="F17" s="20">
        <f>AVERAGE(B17:D17)</f>
        <v>0.82676651092920395</v>
      </c>
      <c r="G17" s="11">
        <f>STDEV(B17:D17)/SQRT(COUNT(B17:D17))</f>
        <v>6.6905394489766984E-2</v>
      </c>
      <c r="H17" s="10">
        <f>_xlfn.T.TEST(B16:D16,B17:D17,2,2)</f>
        <v>6.2582407945026022E-2</v>
      </c>
      <c r="I17" s="15"/>
      <c r="J17" s="15"/>
    </row>
    <row r="18" spans="1:20" ht="15" customHeight="1" x14ac:dyDescent="0.15"/>
    <row r="19" spans="1:20" ht="15" customHeight="1" x14ac:dyDescent="0.15"/>
    <row r="20" spans="1:20" ht="15" customHeight="1" x14ac:dyDescent="0.15"/>
    <row r="21" spans="1:20" ht="15" customHeight="1" x14ac:dyDescent="0.15"/>
    <row r="22" spans="1:20" ht="15" customHeight="1" x14ac:dyDescent="0.15"/>
    <row r="23" spans="1:20" ht="15" customHeight="1" x14ac:dyDescent="0.15"/>
    <row r="24" spans="1:20" ht="15" customHeight="1" x14ac:dyDescent="0.15"/>
    <row r="25" spans="1:20" ht="15" customHeight="1" x14ac:dyDescent="0.15"/>
    <row r="31" spans="1:20" ht="14.25" x14ac:dyDescent="0.15">
      <c r="R31" s="14"/>
      <c r="T31" s="14"/>
    </row>
    <row r="32" spans="1:20" ht="14.25" x14ac:dyDescent="0.15">
      <c r="R32" s="33"/>
      <c r="T32" s="23"/>
    </row>
    <row r="33" spans="18:18" x14ac:dyDescent="0.15">
      <c r="R33" s="34"/>
    </row>
  </sheetData>
  <phoneticPr fontId="3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U60"/>
  <sheetViews>
    <sheetView workbookViewId="0">
      <selection activeCell="I21" sqref="I21"/>
    </sheetView>
  </sheetViews>
  <sheetFormatPr defaultColWidth="10.875" defaultRowHeight="13.5" x14ac:dyDescent="0.15"/>
  <cols>
    <col min="1" max="1" width="32.875" style="1" customWidth="1"/>
    <col min="2" max="4" width="11" style="1" bestFit="1" customWidth="1"/>
    <col min="5" max="16384" width="10.875" style="1"/>
  </cols>
  <sheetData>
    <row r="1" spans="1:12" x14ac:dyDescent="0.15">
      <c r="A1" s="29" t="s">
        <v>85</v>
      </c>
      <c r="B1" s="15"/>
      <c r="C1" s="15"/>
      <c r="D1" s="15"/>
      <c r="E1" s="15"/>
      <c r="F1" s="15"/>
      <c r="G1" s="15"/>
      <c r="H1" s="15"/>
    </row>
    <row r="2" spans="1:12" x14ac:dyDescent="0.15">
      <c r="A2" s="32"/>
      <c r="B2" s="15"/>
      <c r="C2" s="15"/>
      <c r="D2" s="15"/>
      <c r="E2" s="15"/>
      <c r="F2" s="15"/>
      <c r="G2" s="15"/>
      <c r="H2" s="15"/>
    </row>
    <row r="3" spans="1:12" ht="15" x14ac:dyDescent="0.15">
      <c r="A3" s="59" t="s">
        <v>101</v>
      </c>
      <c r="B3" s="67">
        <v>1</v>
      </c>
      <c r="C3" s="67">
        <v>2</v>
      </c>
      <c r="D3" s="68">
        <v>3</v>
      </c>
      <c r="E3" s="69" t="s">
        <v>69</v>
      </c>
      <c r="F3" s="67" t="s">
        <v>58</v>
      </c>
      <c r="G3" s="67" t="s">
        <v>70</v>
      </c>
      <c r="H3" s="70"/>
      <c r="I3" s="67"/>
      <c r="J3" s="65"/>
    </row>
    <row r="4" spans="1:12" ht="15" x14ac:dyDescent="0.15">
      <c r="A4" s="37" t="s">
        <v>59</v>
      </c>
      <c r="B4" s="73">
        <v>1.73708297254347</v>
      </c>
      <c r="C4" s="73">
        <v>0.37155988762653602</v>
      </c>
      <c r="D4" s="73">
        <v>1.5493538438105501</v>
      </c>
      <c r="E4" s="69">
        <v>3</v>
      </c>
      <c r="F4" s="71">
        <f>AVERAGE(B4:D4)</f>
        <v>1.2193322346601854</v>
      </c>
      <c r="G4" s="72">
        <f>STDEV(B4:D4)/SQRT(COUNT(B4:D4))</f>
        <v>0.42733633153130957</v>
      </c>
      <c r="H4" s="70"/>
      <c r="I4" s="73"/>
      <c r="J4" s="8"/>
    </row>
    <row r="5" spans="1:12" ht="15" x14ac:dyDescent="0.15">
      <c r="A5" s="37" t="s">
        <v>60</v>
      </c>
      <c r="B5" s="73">
        <v>7.4928930352861106E-2</v>
      </c>
      <c r="C5" s="73">
        <v>7.2473368511039703E-3</v>
      </c>
      <c r="D5" s="73">
        <v>4.5331781419242899E-2</v>
      </c>
      <c r="E5" s="69">
        <v>3</v>
      </c>
      <c r="F5" s="71">
        <f>AVERAGE(B5:D5)</f>
        <v>4.2502682874402654E-2</v>
      </c>
      <c r="G5" s="72">
        <f>STDEV(B5:D5)/SQRT(COUNT(B5:D5))</f>
        <v>1.9589132817854113E-2</v>
      </c>
      <c r="H5" s="70"/>
      <c r="I5" s="73"/>
      <c r="J5" s="8"/>
    </row>
    <row r="6" spans="1:12" ht="15" x14ac:dyDescent="0.15">
      <c r="A6" s="37"/>
      <c r="B6" s="67"/>
      <c r="C6" s="67"/>
      <c r="D6" s="68"/>
      <c r="E6" s="68"/>
      <c r="F6" s="68"/>
      <c r="G6" s="68"/>
      <c r="H6" s="74"/>
      <c r="I6" s="67"/>
      <c r="J6" s="65"/>
    </row>
    <row r="7" spans="1:12" ht="15" x14ac:dyDescent="0.15">
      <c r="A7" s="59" t="s">
        <v>102</v>
      </c>
      <c r="B7" s="67">
        <v>1</v>
      </c>
      <c r="C7" s="67">
        <v>2</v>
      </c>
      <c r="D7" s="68">
        <v>3</v>
      </c>
      <c r="E7" s="69" t="s">
        <v>69</v>
      </c>
      <c r="F7" s="67" t="s">
        <v>58</v>
      </c>
      <c r="G7" s="67" t="s">
        <v>70</v>
      </c>
      <c r="H7" s="70"/>
      <c r="I7" s="67"/>
      <c r="J7" s="65"/>
    </row>
    <row r="8" spans="1:12" ht="15" x14ac:dyDescent="0.15">
      <c r="A8" s="37" t="s">
        <v>59</v>
      </c>
      <c r="B8" s="73">
        <v>0.90751915531715999</v>
      </c>
      <c r="C8" s="73">
        <v>0.87660572131603598</v>
      </c>
      <c r="D8" s="73">
        <v>1.2570133745218299</v>
      </c>
      <c r="E8" s="69">
        <v>3</v>
      </c>
      <c r="F8" s="71">
        <f>AVERAGE(B8:D8)</f>
        <v>1.0137127503850085</v>
      </c>
      <c r="G8" s="72">
        <f>STDEV(B8:D8)/SQRT(COUNT(B8:D8))</f>
        <v>0.12197719100916722</v>
      </c>
      <c r="H8" s="70"/>
      <c r="I8" s="73"/>
      <c r="J8" s="8"/>
    </row>
    <row r="9" spans="1:12" ht="15" x14ac:dyDescent="0.15">
      <c r="A9" s="37" t="s">
        <v>60</v>
      </c>
      <c r="B9" s="73">
        <v>2.5207554975691399E-2</v>
      </c>
      <c r="C9" s="73">
        <v>4.7429487671681401E-3</v>
      </c>
      <c r="D9" s="73">
        <v>9.2265051674182193E-3</v>
      </c>
      <c r="E9" s="69">
        <v>3</v>
      </c>
      <c r="F9" s="71">
        <f>AVERAGE(B9:D9)</f>
        <v>1.3059002970092588E-2</v>
      </c>
      <c r="G9" s="72">
        <f>STDEV(B9:D9)/SQRT(COUNT(B9:D9))</f>
        <v>6.2106375510922133E-3</v>
      </c>
      <c r="H9" s="74"/>
      <c r="I9" s="73"/>
      <c r="J9" s="8"/>
    </row>
    <row r="10" spans="1:12" ht="15" x14ac:dyDescent="0.15">
      <c r="A10" s="37"/>
      <c r="B10" s="67"/>
      <c r="C10" s="67"/>
      <c r="D10" s="68"/>
      <c r="E10" s="68"/>
      <c r="F10" s="68"/>
      <c r="G10" s="68"/>
      <c r="H10" s="70"/>
      <c r="I10" s="67"/>
      <c r="J10" s="65"/>
    </row>
    <row r="11" spans="1:12" ht="15" x14ac:dyDescent="0.15">
      <c r="A11" s="59" t="s">
        <v>103</v>
      </c>
      <c r="B11" s="67">
        <v>1</v>
      </c>
      <c r="C11" s="67">
        <v>2</v>
      </c>
      <c r="D11" s="68">
        <v>3</v>
      </c>
      <c r="E11" s="69" t="s">
        <v>69</v>
      </c>
      <c r="F11" s="67" t="s">
        <v>58</v>
      </c>
      <c r="G11" s="67" t="s">
        <v>70</v>
      </c>
      <c r="H11" s="70"/>
      <c r="I11" s="67"/>
      <c r="J11" s="65"/>
    </row>
    <row r="12" spans="1:12" ht="15" x14ac:dyDescent="0.15">
      <c r="A12" s="37" t="s">
        <v>59</v>
      </c>
      <c r="B12" s="73">
        <v>0.728667895533471</v>
      </c>
      <c r="C12" s="73">
        <v>0.90333520079118301</v>
      </c>
      <c r="D12" s="73">
        <v>1.5192226642355999</v>
      </c>
      <c r="E12" s="69">
        <v>3</v>
      </c>
      <c r="F12" s="71">
        <f>AVERAGE(B12:D12)</f>
        <v>1.0504085868534181</v>
      </c>
      <c r="G12" s="72">
        <f>STDEV(B12:D12)/SQRT(COUNT(B12:D12))</f>
        <v>0.23976874014021468</v>
      </c>
      <c r="H12" s="74"/>
      <c r="I12" s="73"/>
      <c r="J12" s="8"/>
    </row>
    <row r="13" spans="1:12" ht="15" x14ac:dyDescent="0.15">
      <c r="A13" s="37" t="s">
        <v>60</v>
      </c>
      <c r="B13" s="73">
        <v>0.39319948394699</v>
      </c>
      <c r="C13" s="73">
        <v>0.37457676921916999</v>
      </c>
      <c r="D13" s="73">
        <v>1.7817974362806801</v>
      </c>
      <c r="E13" s="69">
        <v>3</v>
      </c>
      <c r="F13" s="71">
        <f>AVERAGE(B13:D13)</f>
        <v>0.84985789648228005</v>
      </c>
      <c r="G13" s="72">
        <f>STDEV(B13:D13)/SQRT(COUNT(B13:D13))</f>
        <v>0.46600077995489037</v>
      </c>
      <c r="H13" s="70"/>
      <c r="I13" s="73"/>
      <c r="J13" s="8"/>
      <c r="L13" s="38"/>
    </row>
    <row r="14" spans="1:12" ht="15" x14ac:dyDescent="0.15">
      <c r="A14" s="37"/>
      <c r="B14" s="67"/>
      <c r="C14" s="67"/>
      <c r="D14" s="68"/>
      <c r="E14" s="68"/>
      <c r="F14" s="68"/>
      <c r="G14" s="68"/>
      <c r="H14" s="70"/>
      <c r="I14" s="67"/>
      <c r="J14" s="65"/>
    </row>
    <row r="15" spans="1:12" ht="15" x14ac:dyDescent="0.15">
      <c r="A15" s="59" t="s">
        <v>104</v>
      </c>
      <c r="B15" s="67">
        <v>1</v>
      </c>
      <c r="C15" s="67">
        <v>2</v>
      </c>
      <c r="D15" s="68">
        <v>3</v>
      </c>
      <c r="E15" s="69" t="s">
        <v>69</v>
      </c>
      <c r="F15" s="67" t="s">
        <v>58</v>
      </c>
      <c r="G15" s="67" t="s">
        <v>70</v>
      </c>
      <c r="H15" s="74"/>
      <c r="I15" s="67"/>
      <c r="J15" s="65"/>
    </row>
    <row r="16" spans="1:12" ht="15" x14ac:dyDescent="0.15">
      <c r="A16" s="37" t="s">
        <v>59</v>
      </c>
      <c r="B16" s="73">
        <v>0.77736640535424795</v>
      </c>
      <c r="C16" s="73">
        <v>0.81884748206043501</v>
      </c>
      <c r="D16" s="73">
        <v>1.57098201748083</v>
      </c>
      <c r="E16" s="69">
        <v>3</v>
      </c>
      <c r="F16" s="71">
        <f>AVERAGE(B16:D16)</f>
        <v>1.0557319682985042</v>
      </c>
      <c r="G16" s="72">
        <f>STDEV(B16:D16)/SQRT(COUNT(B16:D16))</f>
        <v>0.25790316646496597</v>
      </c>
      <c r="H16" s="70"/>
      <c r="I16" s="73"/>
      <c r="J16" s="8"/>
    </row>
    <row r="17" spans="1:10" ht="15" x14ac:dyDescent="0.15">
      <c r="A17" s="37" t="s">
        <v>60</v>
      </c>
      <c r="B17" s="73">
        <v>1.4697011806816899E-2</v>
      </c>
      <c r="C17" s="73">
        <v>2.0929282538190101E-2</v>
      </c>
      <c r="D17" s="73">
        <v>1.84743404066742E-2</v>
      </c>
      <c r="E17" s="69">
        <v>3</v>
      </c>
      <c r="F17" s="71">
        <f>AVERAGE(B17:D17)</f>
        <v>1.8033544917227067E-2</v>
      </c>
      <c r="G17" s="72">
        <f>STDEV(B17:D17)/SQRT(COUNT(B17:D17))</f>
        <v>1.8125511592706808E-3</v>
      </c>
      <c r="H17" s="70"/>
      <c r="I17" s="73"/>
      <c r="J17" s="8"/>
    </row>
    <row r="18" spans="1:10" ht="15" x14ac:dyDescent="0.15">
      <c r="A18" s="37"/>
      <c r="B18" s="67"/>
      <c r="C18" s="67"/>
      <c r="D18" s="68"/>
      <c r="E18" s="68"/>
      <c r="F18" s="68"/>
      <c r="G18" s="68"/>
      <c r="H18" s="70"/>
      <c r="I18" s="67"/>
      <c r="J18" s="65"/>
    </row>
    <row r="19" spans="1:10" ht="15" x14ac:dyDescent="0.15">
      <c r="A19" s="59" t="s">
        <v>105</v>
      </c>
      <c r="B19" s="67">
        <v>1</v>
      </c>
      <c r="C19" s="67">
        <v>2</v>
      </c>
      <c r="D19" s="68">
        <v>3</v>
      </c>
      <c r="E19" s="69" t="s">
        <v>69</v>
      </c>
      <c r="F19" s="67" t="s">
        <v>58</v>
      </c>
      <c r="G19" s="67" t="s">
        <v>70</v>
      </c>
      <c r="H19" s="70"/>
      <c r="I19" s="67"/>
      <c r="J19" s="65"/>
    </row>
    <row r="20" spans="1:10" ht="15" x14ac:dyDescent="0.15">
      <c r="A20" s="37" t="s">
        <v>59</v>
      </c>
      <c r="B20" s="73">
        <v>0.59735756757800995</v>
      </c>
      <c r="C20" s="73">
        <v>1.02574112143402</v>
      </c>
      <c r="D20" s="73">
        <v>1.63202896997689</v>
      </c>
      <c r="E20" s="69">
        <v>3</v>
      </c>
      <c r="F20" s="71">
        <f>AVERAGE(B20:D20)</f>
        <v>1.0850425529963066</v>
      </c>
      <c r="G20" s="72">
        <f>STDEV(B20:D20)/SQRT(COUNT(B20:D20))</f>
        <v>0.3001520295753019</v>
      </c>
      <c r="H20" s="70"/>
      <c r="I20" s="73"/>
      <c r="J20" s="8"/>
    </row>
    <row r="21" spans="1:10" ht="15" x14ac:dyDescent="0.15">
      <c r="A21" s="37" t="s">
        <v>60</v>
      </c>
      <c r="B21" s="73">
        <v>253.64495699589801</v>
      </c>
      <c r="C21" s="73">
        <v>211.815839411203</v>
      </c>
      <c r="D21" s="73">
        <v>407.78549995631403</v>
      </c>
      <c r="E21" s="69">
        <v>3</v>
      </c>
      <c r="F21" s="71">
        <f>AVERAGE(B21:D21)</f>
        <v>291.08209878780502</v>
      </c>
      <c r="G21" s="72">
        <f>STDEV(B21:D21)/SQRT(COUNT(B21:D21))</f>
        <v>59.587978800823102</v>
      </c>
      <c r="H21" s="70"/>
      <c r="I21" s="73"/>
      <c r="J21" s="8"/>
    </row>
    <row r="22" spans="1:10" ht="15" x14ac:dyDescent="0.15">
      <c r="A22" s="39"/>
      <c r="B22" s="75"/>
      <c r="C22" s="75"/>
      <c r="D22" s="75"/>
      <c r="E22" s="68"/>
      <c r="F22" s="74"/>
      <c r="G22" s="74"/>
      <c r="H22" s="74"/>
      <c r="I22" s="74"/>
    </row>
    <row r="23" spans="1:10" s="2" customFormat="1" ht="15" customHeight="1" x14ac:dyDescent="0.15">
      <c r="A23" s="60" t="s">
        <v>106</v>
      </c>
      <c r="B23" s="67">
        <v>1</v>
      </c>
      <c r="C23" s="67">
        <v>2</v>
      </c>
      <c r="D23" s="67">
        <v>3</v>
      </c>
      <c r="E23" s="69" t="s">
        <v>69</v>
      </c>
      <c r="F23" s="67" t="s">
        <v>58</v>
      </c>
      <c r="G23" s="67" t="s">
        <v>70</v>
      </c>
      <c r="H23" s="76"/>
      <c r="I23" s="76"/>
    </row>
    <row r="24" spans="1:10" ht="15" customHeight="1" x14ac:dyDescent="0.15">
      <c r="A24" s="40" t="s">
        <v>7</v>
      </c>
      <c r="B24" s="70">
        <v>1.0137655440785818</v>
      </c>
      <c r="C24" s="70">
        <v>1.0137655440785818</v>
      </c>
      <c r="D24" s="70">
        <v>0.97246891184283668</v>
      </c>
      <c r="E24" s="69">
        <v>3</v>
      </c>
      <c r="F24" s="70">
        <f>AVERAGE(B24:D24)</f>
        <v>1</v>
      </c>
      <c r="G24" s="72">
        <f>STDEV(B24:D24)/SQRT(COUNT(B24:D24))</f>
        <v>1.3765544078581698E-2</v>
      </c>
      <c r="H24" s="68"/>
      <c r="I24" s="68"/>
    </row>
    <row r="25" spans="1:10" ht="15" customHeight="1" x14ac:dyDescent="0.15">
      <c r="A25" s="40" t="s">
        <v>8</v>
      </c>
      <c r="B25" s="70">
        <v>0.15034936732586401</v>
      </c>
      <c r="C25" s="70">
        <v>0.15565142631420967</v>
      </c>
      <c r="D25" s="70">
        <v>0.15782423925413205</v>
      </c>
      <c r="E25" s="69">
        <v>3</v>
      </c>
      <c r="F25" s="70">
        <f>AVERAGE(B25:D25)</f>
        <v>0.15460834429806858</v>
      </c>
      <c r="G25" s="72">
        <f>STDEV(B25:D25)/SQRT(COUNT(B25:D25))</f>
        <v>2.2199431415616715E-3</v>
      </c>
      <c r="H25" s="68"/>
      <c r="I25" s="68"/>
    </row>
    <row r="26" spans="1:10" ht="15" customHeight="1" x14ac:dyDescent="0.15">
      <c r="A26" s="40" t="s">
        <v>9</v>
      </c>
      <c r="B26" s="70">
        <v>2.4561364341137888</v>
      </c>
      <c r="C26" s="70">
        <v>2.6507317924029019</v>
      </c>
      <c r="D26" s="70">
        <v>2.6507317924029019</v>
      </c>
      <c r="E26" s="69">
        <v>3</v>
      </c>
      <c r="F26" s="70">
        <f>AVERAGE(B26:D26)</f>
        <v>2.5858666729731974</v>
      </c>
      <c r="G26" s="72">
        <f>STDEV(B26:D26)/SQRT(COUNT(B26:D26))</f>
        <v>6.4865119429704368E-2</v>
      </c>
      <c r="H26" s="68"/>
      <c r="I26" s="68"/>
    </row>
    <row r="27" spans="1:10" ht="15" customHeight="1" x14ac:dyDescent="0.15">
      <c r="A27" s="40"/>
      <c r="B27" s="70"/>
      <c r="C27" s="70"/>
      <c r="D27" s="70"/>
      <c r="E27" s="68"/>
      <c r="F27" s="68"/>
      <c r="G27" s="68"/>
      <c r="H27" s="68"/>
      <c r="I27" s="68"/>
    </row>
    <row r="28" spans="1:10" s="2" customFormat="1" ht="15" customHeight="1" x14ac:dyDescent="0.15">
      <c r="A28" s="60" t="s">
        <v>107</v>
      </c>
      <c r="B28" s="67">
        <v>1</v>
      </c>
      <c r="C28" s="67">
        <v>2</v>
      </c>
      <c r="D28" s="67">
        <v>3</v>
      </c>
      <c r="E28" s="69" t="s">
        <v>69</v>
      </c>
      <c r="F28" s="67" t="s">
        <v>58</v>
      </c>
      <c r="G28" s="67" t="s">
        <v>70</v>
      </c>
      <c r="H28" s="76"/>
      <c r="I28" s="76"/>
    </row>
    <row r="29" spans="1:10" ht="15" customHeight="1" x14ac:dyDescent="0.15">
      <c r="A29" s="40" t="s">
        <v>7</v>
      </c>
      <c r="B29" s="70">
        <v>0.94754780767257329</v>
      </c>
      <c r="C29" s="70">
        <v>1.0155565947479084</v>
      </c>
      <c r="D29" s="70">
        <v>1.0368955975795184</v>
      </c>
      <c r="E29" s="69">
        <v>3</v>
      </c>
      <c r="F29" s="70">
        <f>AVERAGE(B29:D29)</f>
        <v>1</v>
      </c>
      <c r="G29" s="72">
        <f>STDEV(B29:D29)/SQRT(COUNT(B29:D29))</f>
        <v>2.6939825664041763E-2</v>
      </c>
      <c r="H29" s="68"/>
      <c r="I29" s="68"/>
    </row>
    <row r="30" spans="1:10" ht="15" customHeight="1" x14ac:dyDescent="0.15">
      <c r="A30" s="40" t="s">
        <v>8</v>
      </c>
      <c r="B30" s="70">
        <v>8.8323264516309119E-2</v>
      </c>
      <c r="C30" s="70">
        <v>8.5314649885541896E-2</v>
      </c>
      <c r="D30" s="70">
        <v>8.6505598016412513E-2</v>
      </c>
      <c r="E30" s="69">
        <v>3</v>
      </c>
      <c r="F30" s="70">
        <f>AVERAGE(B30:D30)</f>
        <v>8.6714504139421167E-2</v>
      </c>
      <c r="G30" s="72">
        <f>STDEV(B30:D30)/SQRT(COUNT(B30:D30))</f>
        <v>8.747707938444088E-4</v>
      </c>
      <c r="H30" s="68"/>
      <c r="I30" s="68"/>
    </row>
    <row r="31" spans="1:10" ht="15" customHeight="1" x14ac:dyDescent="0.15">
      <c r="A31" s="40" t="s">
        <v>9</v>
      </c>
      <c r="B31" s="70">
        <v>0.47268051730013033</v>
      </c>
      <c r="C31" s="70">
        <v>0.56602485355516585</v>
      </c>
      <c r="D31" s="70">
        <v>0.48261253974898216</v>
      </c>
      <c r="E31" s="69">
        <v>3</v>
      </c>
      <c r="F31" s="70">
        <f>AVERAGE(B31:D31)</f>
        <v>0.50710597020142612</v>
      </c>
      <c r="G31" s="72">
        <f>STDEV(B31:D31)/SQRT(COUNT(B31:D31))</f>
        <v>2.9598633860477504E-2</v>
      </c>
      <c r="H31" s="68"/>
      <c r="I31" s="68"/>
    </row>
    <row r="32" spans="1:10" ht="15" customHeight="1" x14ac:dyDescent="0.15">
      <c r="A32" s="40"/>
      <c r="B32" s="74"/>
      <c r="C32" s="74"/>
      <c r="D32" s="74"/>
      <c r="E32" s="68"/>
      <c r="F32" s="68"/>
      <c r="G32" s="68"/>
      <c r="H32" s="68"/>
      <c r="I32" s="68"/>
    </row>
    <row r="33" spans="1:21" s="2" customFormat="1" ht="15" customHeight="1" x14ac:dyDescent="0.15">
      <c r="A33" s="60" t="s">
        <v>108</v>
      </c>
      <c r="B33" s="67">
        <v>1</v>
      </c>
      <c r="C33" s="67">
        <v>2</v>
      </c>
      <c r="D33" s="67">
        <v>3</v>
      </c>
      <c r="E33" s="69" t="s">
        <v>69</v>
      </c>
      <c r="F33" s="67" t="s">
        <v>58</v>
      </c>
      <c r="G33" s="67" t="s">
        <v>70</v>
      </c>
      <c r="H33" s="76"/>
      <c r="I33" s="76"/>
    </row>
    <row r="34" spans="1:21" ht="15" customHeight="1" x14ac:dyDescent="0.15">
      <c r="A34" s="40" t="s">
        <v>7</v>
      </c>
      <c r="B34" s="70">
        <v>0.990524489095579</v>
      </c>
      <c r="C34" s="70">
        <v>1.0325878651567848</v>
      </c>
      <c r="D34" s="70">
        <v>0.97688764574763609</v>
      </c>
      <c r="E34" s="69">
        <v>3</v>
      </c>
      <c r="F34" s="70">
        <f>AVERAGE(B34:D34)</f>
        <v>1</v>
      </c>
      <c r="G34" s="72">
        <f>STDEV(B34:D34)/SQRT(COUNT(B34:D34))</f>
        <v>1.6762732382000229E-2</v>
      </c>
      <c r="H34" s="68"/>
      <c r="I34" s="68"/>
    </row>
    <row r="35" spans="1:21" ht="15" customHeight="1" x14ac:dyDescent="0.15">
      <c r="A35" s="40" t="s">
        <v>8</v>
      </c>
      <c r="B35" s="20">
        <v>2.0604096692873348</v>
      </c>
      <c r="C35" s="20">
        <v>2.0891719164249314</v>
      </c>
      <c r="D35" s="20">
        <v>2.0891719164249314</v>
      </c>
      <c r="E35" s="36">
        <v>3</v>
      </c>
      <c r="F35" s="20">
        <f>AVERAGE(B35:D35)</f>
        <v>2.0795845007123988</v>
      </c>
      <c r="G35" s="11">
        <f>STDEV(B35:D35)/SQRT(COUNT(B35:D35))</f>
        <v>9.5874157125321879E-3</v>
      </c>
      <c r="H35" s="15"/>
      <c r="I35" s="15"/>
    </row>
    <row r="36" spans="1:21" ht="15" customHeight="1" x14ac:dyDescent="0.15">
      <c r="A36" s="40" t="s">
        <v>9</v>
      </c>
      <c r="B36" s="20">
        <v>1.5187992752196264</v>
      </c>
      <c r="C36" s="20">
        <v>1.5187992752196264</v>
      </c>
      <c r="D36" s="20">
        <v>1.5723596159905868</v>
      </c>
      <c r="E36" s="36">
        <v>3</v>
      </c>
      <c r="F36" s="20">
        <f>AVERAGE(B36:D36)</f>
        <v>1.5366527221432797</v>
      </c>
      <c r="G36" s="11">
        <f>STDEV(B36:D36)/SQRT(COUNT(B36:D36))</f>
        <v>1.7853446923653465E-2</v>
      </c>
      <c r="H36" s="15"/>
      <c r="I36" s="15"/>
    </row>
    <row r="37" spans="1:21" ht="15" customHeight="1" x14ac:dyDescent="0.15">
      <c r="A37" s="40"/>
      <c r="B37" s="20"/>
      <c r="C37" s="20"/>
      <c r="D37" s="20"/>
      <c r="E37" s="15"/>
      <c r="F37" s="15"/>
      <c r="G37" s="15"/>
      <c r="H37" s="15"/>
      <c r="I37" s="15"/>
      <c r="K37" s="41"/>
      <c r="L37" s="7"/>
      <c r="M37" s="42"/>
      <c r="N37" s="42"/>
      <c r="O37" s="42"/>
      <c r="P37" s="7"/>
      <c r="Q37" s="2"/>
    </row>
    <row r="38" spans="1:21" s="2" customFormat="1" ht="15" customHeight="1" x14ac:dyDescent="0.15">
      <c r="A38" s="60" t="s">
        <v>109</v>
      </c>
      <c r="B38" s="35">
        <v>1</v>
      </c>
      <c r="C38" s="35">
        <v>2</v>
      </c>
      <c r="D38" s="35">
        <v>3</v>
      </c>
      <c r="E38" s="36" t="s">
        <v>69</v>
      </c>
      <c r="F38" s="35" t="s">
        <v>58</v>
      </c>
      <c r="G38" s="35" t="s">
        <v>70</v>
      </c>
      <c r="H38" s="4"/>
      <c r="I38" s="4"/>
    </row>
    <row r="39" spans="1:21" ht="15" customHeight="1" x14ac:dyDescent="0.15">
      <c r="A39" s="40" t="s">
        <v>7</v>
      </c>
      <c r="B39" s="20">
        <v>0.99768684639964633</v>
      </c>
      <c r="C39" s="20">
        <v>1.0046263072007073</v>
      </c>
      <c r="D39" s="20">
        <v>0.99768684639964633</v>
      </c>
      <c r="E39" s="36">
        <v>3</v>
      </c>
      <c r="F39" s="20">
        <f>AVERAGE(B39:D39)</f>
        <v>1</v>
      </c>
      <c r="G39" s="11">
        <f>STDEV(B39:D39)/SQRT(COUNT(B39:D39))</f>
        <v>2.3131536003536683E-3</v>
      </c>
      <c r="H39" s="15"/>
      <c r="I39" s="15"/>
      <c r="K39" s="43"/>
      <c r="L39" s="2"/>
      <c r="M39" s="44"/>
      <c r="N39" s="44"/>
      <c r="O39" s="44"/>
      <c r="P39" s="12"/>
      <c r="Q39" s="12"/>
    </row>
    <row r="40" spans="1:21" ht="15" customHeight="1" x14ac:dyDescent="0.15">
      <c r="A40" s="40" t="s">
        <v>8</v>
      </c>
      <c r="B40" s="20">
        <v>5.1952090955638602E-2</v>
      </c>
      <c r="C40" s="20">
        <v>5.6850845900080313E-2</v>
      </c>
      <c r="D40" s="20">
        <v>5.2313446324831821E-2</v>
      </c>
      <c r="E40" s="36">
        <v>3</v>
      </c>
      <c r="F40" s="20">
        <f>AVERAGE(B40:D40)</f>
        <v>5.3705461060183583E-2</v>
      </c>
      <c r="G40" s="11">
        <f>STDEV(B40:D40)/SQRT(COUNT(B40:D40))</f>
        <v>1.5761481285082681E-3</v>
      </c>
      <c r="H40" s="15"/>
      <c r="I40" s="15"/>
      <c r="K40" s="43"/>
      <c r="L40" s="2"/>
      <c r="M40" s="44"/>
      <c r="N40" s="44"/>
      <c r="O40" s="44"/>
      <c r="P40" s="12"/>
      <c r="Q40" s="12"/>
    </row>
    <row r="41" spans="1:21" ht="15" customHeight="1" x14ac:dyDescent="0.15">
      <c r="A41" s="40" t="s">
        <v>9</v>
      </c>
      <c r="B41" s="20">
        <v>0.68459640702930946</v>
      </c>
      <c r="C41" s="20">
        <v>0.67050761669958858</v>
      </c>
      <c r="D41" s="20">
        <v>0.66127654020103199</v>
      </c>
      <c r="E41" s="36">
        <v>3</v>
      </c>
      <c r="F41" s="20">
        <f>AVERAGE(B41:D41)</f>
        <v>0.67212685464331001</v>
      </c>
      <c r="G41" s="11">
        <f>STDEV(B41:D41)/SQRT(COUNT(B41:D41))</f>
        <v>6.7803759940222438E-3</v>
      </c>
      <c r="H41" s="15"/>
      <c r="I41" s="15"/>
      <c r="K41" s="2"/>
      <c r="L41" s="2"/>
      <c r="M41" s="2"/>
      <c r="N41" s="2"/>
      <c r="O41" s="2"/>
      <c r="P41" s="2"/>
      <c r="Q41" s="2"/>
    </row>
    <row r="42" spans="1:21" ht="15" customHeight="1" x14ac:dyDescent="0.15">
      <c r="A42" s="40"/>
      <c r="B42" s="20"/>
      <c r="C42" s="20"/>
      <c r="D42" s="20"/>
      <c r="E42" s="15"/>
      <c r="F42" s="15"/>
      <c r="G42" s="15"/>
      <c r="H42" s="15"/>
      <c r="I42" s="15"/>
      <c r="K42" s="41"/>
      <c r="L42" s="7"/>
      <c r="M42" s="42"/>
      <c r="N42" s="42"/>
      <c r="O42" s="42"/>
      <c r="P42" s="7"/>
      <c r="Q42" s="2"/>
    </row>
    <row r="43" spans="1:21" s="2" customFormat="1" ht="15" customHeight="1" x14ac:dyDescent="0.15">
      <c r="A43" s="60" t="s">
        <v>110</v>
      </c>
      <c r="B43" s="35">
        <v>1</v>
      </c>
      <c r="C43" s="35">
        <v>2</v>
      </c>
      <c r="D43" s="35">
        <v>3</v>
      </c>
      <c r="E43" s="36" t="s">
        <v>69</v>
      </c>
      <c r="F43" s="35" t="s">
        <v>58</v>
      </c>
      <c r="G43" s="35" t="s">
        <v>70</v>
      </c>
      <c r="H43" s="4"/>
      <c r="I43" s="4"/>
    </row>
    <row r="44" spans="1:21" ht="15" customHeight="1" x14ac:dyDescent="0.15">
      <c r="A44" s="40" t="s">
        <v>7</v>
      </c>
      <c r="B44" s="45">
        <v>0.77354079427689759</v>
      </c>
      <c r="C44" s="45">
        <v>0.87027863385414606</v>
      </c>
      <c r="D44" s="45">
        <v>1.3561805718689561</v>
      </c>
      <c r="E44" s="36">
        <v>3</v>
      </c>
      <c r="F44" s="45">
        <f>AVERAGE(B44:D44)</f>
        <v>1</v>
      </c>
      <c r="G44" s="11">
        <f>STDEV(B44:D44)/SQRT(COUNT(B44:D44))</f>
        <v>0.18026647149353728</v>
      </c>
      <c r="H44" s="15"/>
      <c r="I44" s="15"/>
      <c r="K44" s="43"/>
      <c r="L44" s="2"/>
      <c r="M44" s="44"/>
      <c r="N44" s="44"/>
      <c r="O44" s="44"/>
      <c r="P44" s="12"/>
      <c r="Q44" s="12"/>
    </row>
    <row r="45" spans="1:21" ht="15" customHeight="1" x14ac:dyDescent="0.15">
      <c r="A45" s="40" t="s">
        <v>8</v>
      </c>
      <c r="B45" s="45">
        <v>1919.1023614236483</v>
      </c>
      <c r="C45" s="45">
        <v>1866.6244064293085</v>
      </c>
      <c r="D45" s="45">
        <v>1741.6221540063575</v>
      </c>
      <c r="E45" s="36">
        <v>3</v>
      </c>
      <c r="F45" s="45">
        <f>AVERAGE(B45:D45)</f>
        <v>1842.4496406197716</v>
      </c>
      <c r="G45" s="11">
        <f>STDEV(B45:D45)/SQRT(COUNT(B45:D45))</f>
        <v>52.640670216986571</v>
      </c>
      <c r="H45" s="15"/>
      <c r="I45" s="15"/>
      <c r="K45" s="43"/>
      <c r="L45" s="2"/>
      <c r="M45" s="44"/>
      <c r="N45" s="44"/>
      <c r="O45" s="44"/>
      <c r="P45" s="12"/>
      <c r="Q45" s="12"/>
    </row>
    <row r="46" spans="1:21" ht="15" customHeight="1" x14ac:dyDescent="0.15">
      <c r="A46" s="40" t="s">
        <v>9</v>
      </c>
      <c r="B46" s="45">
        <v>22.568145214701921</v>
      </c>
      <c r="C46" s="45">
        <v>21.951018096998737</v>
      </c>
      <c r="D46" s="45">
        <v>18.846385432702707</v>
      </c>
      <c r="E46" s="36">
        <v>3</v>
      </c>
      <c r="F46" s="45">
        <f>AVERAGE(B46:D46)</f>
        <v>21.121849581467789</v>
      </c>
      <c r="G46" s="11">
        <f>STDEV(B46:D46)/SQRT(COUNT(B46:D46))</f>
        <v>1.1515951674507203</v>
      </c>
      <c r="H46" s="15"/>
      <c r="I46" s="15"/>
      <c r="K46" s="2"/>
      <c r="L46" s="2"/>
      <c r="M46" s="2"/>
      <c r="N46" s="2"/>
      <c r="O46" s="2"/>
      <c r="P46" s="2"/>
      <c r="Q46" s="2"/>
    </row>
    <row r="47" spans="1:21" ht="15" customHeight="1" x14ac:dyDescent="0.15">
      <c r="O47" s="41"/>
      <c r="P47" s="7"/>
      <c r="Q47" s="42"/>
      <c r="R47" s="42"/>
      <c r="S47" s="42"/>
      <c r="T47" s="7"/>
      <c r="U47" s="2"/>
    </row>
    <row r="48" spans="1:21" ht="15" customHeight="1" x14ac:dyDescent="0.15">
      <c r="O48" s="41"/>
      <c r="P48" s="2"/>
      <c r="Q48" s="3"/>
      <c r="R48" s="3"/>
      <c r="S48" s="3"/>
      <c r="T48" s="2"/>
      <c r="U48" s="3"/>
    </row>
    <row r="49" spans="15:21" ht="15" customHeight="1" x14ac:dyDescent="0.15">
      <c r="O49" s="43"/>
      <c r="P49" s="2"/>
      <c r="Q49" s="44"/>
      <c r="R49" s="44"/>
      <c r="S49" s="44"/>
      <c r="T49" s="12"/>
      <c r="U49" s="12"/>
    </row>
    <row r="50" spans="15:21" ht="15" customHeight="1" x14ac:dyDescent="0.15">
      <c r="O50" s="43"/>
      <c r="P50" s="2"/>
      <c r="Q50" s="44"/>
      <c r="R50" s="44"/>
      <c r="S50" s="44"/>
      <c r="T50" s="12"/>
      <c r="U50" s="12"/>
    </row>
    <row r="51" spans="15:21" ht="15" customHeight="1" x14ac:dyDescent="0.15">
      <c r="O51" s="2"/>
      <c r="P51" s="2"/>
      <c r="Q51" s="2"/>
      <c r="R51" s="2"/>
      <c r="S51" s="2"/>
      <c r="T51" s="2"/>
      <c r="U51" s="2"/>
    </row>
    <row r="52" spans="15:21" ht="15" customHeight="1" x14ac:dyDescent="0.15">
      <c r="O52" s="41"/>
      <c r="P52" s="7"/>
      <c r="Q52" s="42"/>
      <c r="R52" s="42"/>
      <c r="S52" s="42"/>
      <c r="T52" s="7"/>
      <c r="U52" s="2"/>
    </row>
    <row r="53" spans="15:21" ht="15" customHeight="1" x14ac:dyDescent="0.15">
      <c r="O53" s="41"/>
      <c r="P53" s="2"/>
      <c r="Q53" s="3"/>
      <c r="R53" s="3"/>
      <c r="S53" s="3"/>
      <c r="T53" s="2"/>
      <c r="U53" s="3"/>
    </row>
    <row r="54" spans="15:21" ht="15" customHeight="1" x14ac:dyDescent="0.15">
      <c r="O54" s="43"/>
      <c r="P54" s="2"/>
      <c r="Q54" s="44"/>
      <c r="R54" s="44"/>
      <c r="S54" s="44"/>
      <c r="T54" s="12"/>
      <c r="U54" s="12"/>
    </row>
    <row r="55" spans="15:21" x14ac:dyDescent="0.15">
      <c r="O55" s="43"/>
      <c r="P55" s="2"/>
      <c r="Q55" s="44"/>
      <c r="R55" s="44"/>
      <c r="S55" s="44"/>
      <c r="T55" s="12"/>
      <c r="U55" s="12"/>
    </row>
    <row r="56" spans="15:21" x14ac:dyDescent="0.15">
      <c r="O56" s="2"/>
      <c r="P56" s="2"/>
      <c r="Q56" s="2"/>
      <c r="R56" s="2"/>
      <c r="S56" s="2"/>
      <c r="T56" s="2"/>
      <c r="U56" s="2"/>
    </row>
    <row r="57" spans="15:21" x14ac:dyDescent="0.15">
      <c r="O57" s="41"/>
      <c r="P57" s="7"/>
      <c r="Q57" s="42"/>
      <c r="R57" s="42"/>
      <c r="S57" s="42"/>
      <c r="T57" s="7"/>
      <c r="U57" s="2"/>
    </row>
    <row r="58" spans="15:21" x14ac:dyDescent="0.15">
      <c r="O58" s="41"/>
      <c r="P58" s="2"/>
      <c r="Q58" s="3"/>
      <c r="R58" s="3"/>
      <c r="S58" s="3"/>
      <c r="T58" s="2"/>
      <c r="U58" s="3"/>
    </row>
    <row r="59" spans="15:21" x14ac:dyDescent="0.15">
      <c r="O59" s="43"/>
      <c r="P59" s="2"/>
      <c r="Q59" s="44"/>
      <c r="R59" s="44"/>
      <c r="S59" s="44"/>
      <c r="T59" s="12"/>
      <c r="U59" s="12"/>
    </row>
    <row r="60" spans="15:21" x14ac:dyDescent="0.15">
      <c r="O60" s="43"/>
      <c r="P60" s="2"/>
      <c r="Q60" s="44"/>
      <c r="R60" s="44"/>
      <c r="S60" s="44"/>
      <c r="T60" s="12"/>
      <c r="U60" s="12"/>
    </row>
  </sheetData>
  <phoneticPr fontId="7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Table S1</vt:lpstr>
      <vt:lpstr>Figure 2a-e</vt:lpstr>
      <vt:lpstr>Figure 3b </vt:lpstr>
      <vt:lpstr>Figure 3g, h</vt:lpstr>
      <vt:lpstr>Figure S3</vt:lpstr>
      <vt:lpstr>Figure S4</vt:lpstr>
      <vt:lpstr>Figure S5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cp:lastPrinted>2022-04-19T09:45:25Z</cp:lastPrinted>
  <dcterms:created xsi:type="dcterms:W3CDTF">2006-09-16T00:00:00Z</dcterms:created>
  <dcterms:modified xsi:type="dcterms:W3CDTF">2022-04-22T11:08:33Z</dcterms:modified>
</cp:coreProperties>
</file>